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uc_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" uniqueCount="68">
  <si>
    <t xml:space="preserve">Pathway ID</t>
  </si>
  <si>
    <t xml:space="preserve">sce03050</t>
  </si>
  <si>
    <t xml:space="preserve">sce03020</t>
  </si>
  <si>
    <t xml:space="preserve">Mitochondrial_ribosomes</t>
  </si>
  <si>
    <t xml:space="preserve">sce03010</t>
  </si>
  <si>
    <t xml:space="preserve">sce00193</t>
  </si>
  <si>
    <t xml:space="preserve">NPC</t>
  </si>
  <si>
    <t xml:space="preserve">sce04120</t>
  </si>
  <si>
    <t xml:space="preserve">sce00190</t>
  </si>
  <si>
    <t xml:space="preserve">Histone_acetyltransferase</t>
  </si>
  <si>
    <t xml:space="preserve">DNA_repair</t>
  </si>
  <si>
    <t xml:space="preserve">sce03022</t>
  </si>
  <si>
    <t xml:space="preserve">sce00240</t>
  </si>
  <si>
    <t xml:space="preserve">goid42254</t>
  </si>
  <si>
    <t xml:space="preserve">sce00230</t>
  </si>
  <si>
    <t xml:space="preserve">Intracellular_transport</t>
  </si>
  <si>
    <t xml:space="preserve">sce04010</t>
  </si>
  <si>
    <t xml:space="preserve">Transcriptosome</t>
  </si>
  <si>
    <t xml:space="preserve">Replication</t>
  </si>
  <si>
    <t xml:space="preserve">Cytoplasmic_translation</t>
  </si>
  <si>
    <t xml:space="preserve">Cyclin-CDK</t>
  </si>
  <si>
    <t xml:space="preserve">sce04020</t>
  </si>
  <si>
    <t xml:space="preserve">sce03030</t>
  </si>
  <si>
    <t xml:space="preserve">RNA_processing</t>
  </si>
  <si>
    <t xml:space="preserve">sce04110</t>
  </si>
  <si>
    <t xml:space="preserve">Cytoskeleton</t>
  </si>
  <si>
    <t xml:space="preserve">goid7114</t>
  </si>
  <si>
    <t xml:space="preserve">goid226</t>
  </si>
  <si>
    <t xml:space="preserve">SPB</t>
  </si>
  <si>
    <t xml:space="preserve">goid6333</t>
  </si>
  <si>
    <t xml:space="preserve">goid910</t>
  </si>
  <si>
    <t xml:space="preserve">goid746</t>
  </si>
  <si>
    <t xml:space="preserve">Pathway description</t>
  </si>
  <si>
    <t xml:space="preserve">Proteasome</t>
  </si>
  <si>
    <t xml:space="preserve">RNA polymerase</t>
  </si>
  <si>
    <t xml:space="preserve">Ribosome</t>
  </si>
  <si>
    <t xml:space="preserve">ATP synthesis</t>
  </si>
  <si>
    <t xml:space="preserve">Ubiquitin mediated proteolysis</t>
  </si>
  <si>
    <t xml:space="preserve">Oxidative phosphorylation</t>
  </si>
  <si>
    <t xml:space="preserve">Basal transcription factors</t>
  </si>
  <si>
    <t xml:space="preserve">Pyrimidine metabolism</t>
  </si>
  <si>
    <t xml:space="preserve">Process: ribosome biogenesis and assembly</t>
  </si>
  <si>
    <t xml:space="preserve">Purine metabolism</t>
  </si>
  <si>
    <t xml:space="preserve">MAPK signaling pathway</t>
  </si>
  <si>
    <t xml:space="preserve">Second messenger signaling pathway</t>
  </si>
  <si>
    <t xml:space="preserve">DNA polymerase</t>
  </si>
  <si>
    <t xml:space="preserve"> Cell cycle</t>
  </si>
  <si>
    <t xml:space="preserve">Process: cell budding</t>
  </si>
  <si>
    <t xml:space="preserve">microtubule cytoskeleton organization and biogenesis</t>
  </si>
  <si>
    <t xml:space="preserve">chromatin assembly or disassembly</t>
  </si>
  <si>
    <t xml:space="preserve">Process: cytokinesis</t>
  </si>
  <si>
    <t xml:space="preserve">Process: conjugation</t>
  </si>
  <si>
    <t xml:space="preserve">bioPIXIE</t>
  </si>
  <si>
    <t xml:space="preserve">SEEDY</t>
  </si>
  <si>
    <t xml:space="preserve">Complexpander</t>
  </si>
  <si>
    <t xml:space="preserve">Binary recovery</t>
  </si>
  <si>
    <t xml:space="preserve">Counting-based recovery</t>
  </si>
  <si>
    <t xml:space="preserve">bioPIXIE std. dev.</t>
  </si>
  <si>
    <t xml:space="preserve">SEEDY std. dev.</t>
  </si>
  <si>
    <t xml:space="preserve">Complexpander std. dev.</t>
  </si>
  <si>
    <t xml:space="preserve">Binary recovery std. dev.</t>
  </si>
  <si>
    <t xml:space="preserve">Counting-based recovery std. dev.</t>
  </si>
  <si>
    <t xml:space="preserve">bioPIXIE Physical association</t>
  </si>
  <si>
    <t xml:space="preserve">bioPIXIE Genetic association</t>
  </si>
  <si>
    <t xml:space="preserve">bioPIXIE microarray data</t>
  </si>
  <si>
    <t xml:space="preserve">PIXIE Physical association std. dev.</t>
  </si>
  <si>
    <t xml:space="preserve">PIXIE Genetic association std. dev.</t>
  </si>
  <si>
    <t xml:space="preserve">PIXIE microarray data std. dev.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20"/>
      <color rgb="FF000000"/>
      <name val="Arial"/>
      <family val="2"/>
    </font>
    <font>
      <sz val="16"/>
      <color rgb="FF000000"/>
      <name val="Arial"/>
      <family val="2"/>
    </font>
    <font>
      <sz val="2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1364983350136"/>
          <c:y val="0.0350406168250034"/>
          <c:w val="0.94928665261357"/>
          <c:h val="0.8935013079994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uc_results!$A$3</c:f>
              <c:strCache>
                <c:ptCount val="1"/>
                <c:pt idx="0">
                  <c:v>bioPIXIE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uc_results!$B$2:$AF$2</c:f>
              <c:strCache>
                <c:ptCount val="31"/>
                <c:pt idx="0">
                  <c:v>Proteasome</c:v>
                </c:pt>
                <c:pt idx="1">
                  <c:v>RNA polymerase</c:v>
                </c:pt>
                <c:pt idx="2">
                  <c:v>Mitochondrial_ribosomes</c:v>
                </c:pt>
                <c:pt idx="3">
                  <c:v>Ribosome</c:v>
                </c:pt>
                <c:pt idx="4">
                  <c:v>ATP synthesis</c:v>
                </c:pt>
                <c:pt idx="5">
                  <c:v>NPC</c:v>
                </c:pt>
                <c:pt idx="6">
                  <c:v>Ubiquitin mediated proteolysis</c:v>
                </c:pt>
                <c:pt idx="7">
                  <c:v>Oxidative phosphorylation</c:v>
                </c:pt>
                <c:pt idx="8">
                  <c:v>Histone_acetyltransferase</c:v>
                </c:pt>
                <c:pt idx="9">
                  <c:v>DNA_repair</c:v>
                </c:pt>
                <c:pt idx="10">
                  <c:v>Basal transcription factors</c:v>
                </c:pt>
                <c:pt idx="11">
                  <c:v>Pyrimidine metabolism</c:v>
                </c:pt>
                <c:pt idx="12">
                  <c:v>Process: ribosome biogenesis and assembly</c:v>
                </c:pt>
                <c:pt idx="13">
                  <c:v>Purine metabolism</c:v>
                </c:pt>
                <c:pt idx="14">
                  <c:v>Intracellular_transport</c:v>
                </c:pt>
                <c:pt idx="15">
                  <c:v>MAPK signaling pathway</c:v>
                </c:pt>
                <c:pt idx="16">
                  <c:v>Transcriptosome</c:v>
                </c:pt>
                <c:pt idx="17">
                  <c:v>Replication</c:v>
                </c:pt>
                <c:pt idx="18">
                  <c:v>Cytoplasmic_translation</c:v>
                </c:pt>
                <c:pt idx="19">
                  <c:v>Cyclin-CDK</c:v>
                </c:pt>
                <c:pt idx="20">
                  <c:v>Second messenger signaling pathway</c:v>
                </c:pt>
                <c:pt idx="21">
                  <c:v>DNA polymerase</c:v>
                </c:pt>
                <c:pt idx="22">
                  <c:v>RNA_processing</c:v>
                </c:pt>
                <c:pt idx="23">
                  <c:v> Cell cycle</c:v>
                </c:pt>
                <c:pt idx="24">
                  <c:v>Cytoskeleton</c:v>
                </c:pt>
                <c:pt idx="25">
                  <c:v>Process: cell budding</c:v>
                </c:pt>
                <c:pt idx="26">
                  <c:v>microtubule cytoskeleton organization and biogenesis</c:v>
                </c:pt>
                <c:pt idx="27">
                  <c:v>SPB</c:v>
                </c:pt>
                <c:pt idx="28">
                  <c:v>chromatin assembly or disassembly</c:v>
                </c:pt>
                <c:pt idx="29">
                  <c:v>Process: cytokinesis</c:v>
                </c:pt>
                <c:pt idx="30">
                  <c:v>Process: conjugation</c:v>
                </c:pt>
              </c:strCache>
            </c:strRef>
          </c:cat>
          <c:val>
            <c:numRef>
              <c:f>auc_results!$B$3:$AF$3</c:f>
              <c:numCache>
                <c:formatCode>General</c:formatCode>
                <c:ptCount val="31"/>
                <c:pt idx="0">
                  <c:v>0.961723</c:v>
                </c:pt>
                <c:pt idx="1">
                  <c:v>0.94106</c:v>
                </c:pt>
                <c:pt idx="2">
                  <c:v>0.928837</c:v>
                </c:pt>
                <c:pt idx="3">
                  <c:v>0.856804</c:v>
                </c:pt>
                <c:pt idx="4">
                  <c:v>0.847842</c:v>
                </c:pt>
                <c:pt idx="5">
                  <c:v>0.726387</c:v>
                </c:pt>
                <c:pt idx="6">
                  <c:v>0.636567</c:v>
                </c:pt>
                <c:pt idx="7">
                  <c:v>0.528283</c:v>
                </c:pt>
                <c:pt idx="8">
                  <c:v>0.502288</c:v>
                </c:pt>
                <c:pt idx="9">
                  <c:v>0.497096</c:v>
                </c:pt>
                <c:pt idx="10">
                  <c:v>0.450087</c:v>
                </c:pt>
                <c:pt idx="11">
                  <c:v>0.383222</c:v>
                </c:pt>
                <c:pt idx="12">
                  <c:v>0.301768</c:v>
                </c:pt>
                <c:pt idx="13">
                  <c:v>0.295854</c:v>
                </c:pt>
                <c:pt idx="14">
                  <c:v>0.284273</c:v>
                </c:pt>
                <c:pt idx="15">
                  <c:v>0.267998</c:v>
                </c:pt>
                <c:pt idx="16">
                  <c:v>0.266363</c:v>
                </c:pt>
                <c:pt idx="17">
                  <c:v>0.257446</c:v>
                </c:pt>
                <c:pt idx="18">
                  <c:v>0.254348</c:v>
                </c:pt>
                <c:pt idx="19">
                  <c:v>0.249486</c:v>
                </c:pt>
                <c:pt idx="20">
                  <c:v>0.235949</c:v>
                </c:pt>
                <c:pt idx="21">
                  <c:v>0.222272</c:v>
                </c:pt>
                <c:pt idx="22">
                  <c:v>0.213109</c:v>
                </c:pt>
                <c:pt idx="23">
                  <c:v>0.21256</c:v>
                </c:pt>
                <c:pt idx="24">
                  <c:v>0.187507</c:v>
                </c:pt>
                <c:pt idx="25">
                  <c:v>0.148285</c:v>
                </c:pt>
                <c:pt idx="26">
                  <c:v>0.146359</c:v>
                </c:pt>
                <c:pt idx="27">
                  <c:v>0.092509</c:v>
                </c:pt>
                <c:pt idx="28">
                  <c:v>0.092085</c:v>
                </c:pt>
                <c:pt idx="29">
                  <c:v>0.083554</c:v>
                </c:pt>
                <c:pt idx="30">
                  <c:v>0.048197</c:v>
                </c:pt>
              </c:numCache>
            </c:numRef>
          </c:val>
        </c:ser>
        <c:ser>
          <c:idx val="1"/>
          <c:order val="1"/>
          <c:tx>
            <c:strRef>
              <c:f>auc_results!$A$4</c:f>
              <c:strCache>
                <c:ptCount val="1"/>
                <c:pt idx="0">
                  <c:v>SEEDY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uc_results!$B$2:$AF$2</c:f>
              <c:strCache>
                <c:ptCount val="31"/>
                <c:pt idx="0">
                  <c:v>Proteasome</c:v>
                </c:pt>
                <c:pt idx="1">
                  <c:v>RNA polymerase</c:v>
                </c:pt>
                <c:pt idx="2">
                  <c:v>Mitochondrial_ribosomes</c:v>
                </c:pt>
                <c:pt idx="3">
                  <c:v>Ribosome</c:v>
                </c:pt>
                <c:pt idx="4">
                  <c:v>ATP synthesis</c:v>
                </c:pt>
                <c:pt idx="5">
                  <c:v>NPC</c:v>
                </c:pt>
                <c:pt idx="6">
                  <c:v>Ubiquitin mediated proteolysis</c:v>
                </c:pt>
                <c:pt idx="7">
                  <c:v>Oxidative phosphorylation</c:v>
                </c:pt>
                <c:pt idx="8">
                  <c:v>Histone_acetyltransferase</c:v>
                </c:pt>
                <c:pt idx="9">
                  <c:v>DNA_repair</c:v>
                </c:pt>
                <c:pt idx="10">
                  <c:v>Basal transcription factors</c:v>
                </c:pt>
                <c:pt idx="11">
                  <c:v>Pyrimidine metabolism</c:v>
                </c:pt>
                <c:pt idx="12">
                  <c:v>Process: ribosome biogenesis and assembly</c:v>
                </c:pt>
                <c:pt idx="13">
                  <c:v>Purine metabolism</c:v>
                </c:pt>
                <c:pt idx="14">
                  <c:v>Intracellular_transport</c:v>
                </c:pt>
                <c:pt idx="15">
                  <c:v>MAPK signaling pathway</c:v>
                </c:pt>
                <c:pt idx="16">
                  <c:v>Transcriptosome</c:v>
                </c:pt>
                <c:pt idx="17">
                  <c:v>Replication</c:v>
                </c:pt>
                <c:pt idx="18">
                  <c:v>Cytoplasmic_translation</c:v>
                </c:pt>
                <c:pt idx="19">
                  <c:v>Cyclin-CDK</c:v>
                </c:pt>
                <c:pt idx="20">
                  <c:v>Second messenger signaling pathway</c:v>
                </c:pt>
                <c:pt idx="21">
                  <c:v>DNA polymerase</c:v>
                </c:pt>
                <c:pt idx="22">
                  <c:v>RNA_processing</c:v>
                </c:pt>
                <c:pt idx="23">
                  <c:v> Cell cycle</c:v>
                </c:pt>
                <c:pt idx="24">
                  <c:v>Cytoskeleton</c:v>
                </c:pt>
                <c:pt idx="25">
                  <c:v>Process: cell budding</c:v>
                </c:pt>
                <c:pt idx="26">
                  <c:v>microtubule cytoskeleton organization and biogenesis</c:v>
                </c:pt>
                <c:pt idx="27">
                  <c:v>SPB</c:v>
                </c:pt>
                <c:pt idx="28">
                  <c:v>chromatin assembly or disassembly</c:v>
                </c:pt>
                <c:pt idx="29">
                  <c:v>Process: cytokinesis</c:v>
                </c:pt>
                <c:pt idx="30">
                  <c:v>Process: conjugation</c:v>
                </c:pt>
              </c:strCache>
            </c:strRef>
          </c:cat>
          <c:val>
            <c:numRef>
              <c:f>auc_results!$B$4:$AF$4</c:f>
              <c:numCache>
                <c:formatCode>General</c:formatCode>
                <c:ptCount val="31"/>
                <c:pt idx="0">
                  <c:v>0.785323</c:v>
                </c:pt>
                <c:pt idx="1">
                  <c:v>0.641259</c:v>
                </c:pt>
                <c:pt idx="2">
                  <c:v>0.615743</c:v>
                </c:pt>
                <c:pt idx="3">
                  <c:v>0.000442</c:v>
                </c:pt>
                <c:pt idx="4">
                  <c:v>0.198494</c:v>
                </c:pt>
                <c:pt idx="5">
                  <c:v>0.311545</c:v>
                </c:pt>
                <c:pt idx="6">
                  <c:v>0.172008</c:v>
                </c:pt>
                <c:pt idx="7">
                  <c:v>0.070692</c:v>
                </c:pt>
                <c:pt idx="8">
                  <c:v>0.295831</c:v>
                </c:pt>
                <c:pt idx="9">
                  <c:v>0.185762</c:v>
                </c:pt>
                <c:pt idx="10">
                  <c:v>0.343094</c:v>
                </c:pt>
                <c:pt idx="11">
                  <c:v>0.261143</c:v>
                </c:pt>
                <c:pt idx="12">
                  <c:v>0.270678</c:v>
                </c:pt>
                <c:pt idx="13">
                  <c:v>0.182055</c:v>
                </c:pt>
                <c:pt idx="14">
                  <c:v>0.192037</c:v>
                </c:pt>
                <c:pt idx="15">
                  <c:v>0.148785</c:v>
                </c:pt>
                <c:pt idx="16">
                  <c:v>0.163909</c:v>
                </c:pt>
                <c:pt idx="17">
                  <c:v>0.253445</c:v>
                </c:pt>
                <c:pt idx="18">
                  <c:v>0.366704</c:v>
                </c:pt>
                <c:pt idx="19">
                  <c:v>0.162429</c:v>
                </c:pt>
                <c:pt idx="20">
                  <c:v>0.193994</c:v>
                </c:pt>
                <c:pt idx="21">
                  <c:v>0.295571</c:v>
                </c:pt>
                <c:pt idx="22">
                  <c:v>0.119562</c:v>
                </c:pt>
                <c:pt idx="23">
                  <c:v>0.092995</c:v>
                </c:pt>
                <c:pt idx="24">
                  <c:v>0.07809</c:v>
                </c:pt>
                <c:pt idx="25">
                  <c:v>0.09773</c:v>
                </c:pt>
                <c:pt idx="26">
                  <c:v>0.089794</c:v>
                </c:pt>
                <c:pt idx="27">
                  <c:v>0.157694</c:v>
                </c:pt>
                <c:pt idx="28">
                  <c:v>0.054821</c:v>
                </c:pt>
                <c:pt idx="29">
                  <c:v>0.041538</c:v>
                </c:pt>
                <c:pt idx="30">
                  <c:v>0.042239</c:v>
                </c:pt>
              </c:numCache>
            </c:numRef>
          </c:val>
        </c:ser>
        <c:ser>
          <c:idx val="2"/>
          <c:order val="2"/>
          <c:tx>
            <c:strRef>
              <c:f>auc_results!$A$5</c:f>
              <c:strCache>
                <c:ptCount val="1"/>
                <c:pt idx="0">
                  <c:v>Complexpander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uc_results!$B$2:$AF$2</c:f>
              <c:strCache>
                <c:ptCount val="31"/>
                <c:pt idx="0">
                  <c:v>Proteasome</c:v>
                </c:pt>
                <c:pt idx="1">
                  <c:v>RNA polymerase</c:v>
                </c:pt>
                <c:pt idx="2">
                  <c:v>Mitochondrial_ribosomes</c:v>
                </c:pt>
                <c:pt idx="3">
                  <c:v>Ribosome</c:v>
                </c:pt>
                <c:pt idx="4">
                  <c:v>ATP synthesis</c:v>
                </c:pt>
                <c:pt idx="5">
                  <c:v>NPC</c:v>
                </c:pt>
                <c:pt idx="6">
                  <c:v>Ubiquitin mediated proteolysis</c:v>
                </c:pt>
                <c:pt idx="7">
                  <c:v>Oxidative phosphorylation</c:v>
                </c:pt>
                <c:pt idx="8">
                  <c:v>Histone_acetyltransferase</c:v>
                </c:pt>
                <c:pt idx="9">
                  <c:v>DNA_repair</c:v>
                </c:pt>
                <c:pt idx="10">
                  <c:v>Basal transcription factors</c:v>
                </c:pt>
                <c:pt idx="11">
                  <c:v>Pyrimidine metabolism</c:v>
                </c:pt>
                <c:pt idx="12">
                  <c:v>Process: ribosome biogenesis and assembly</c:v>
                </c:pt>
                <c:pt idx="13">
                  <c:v>Purine metabolism</c:v>
                </c:pt>
                <c:pt idx="14">
                  <c:v>Intracellular_transport</c:v>
                </c:pt>
                <c:pt idx="15">
                  <c:v>MAPK signaling pathway</c:v>
                </c:pt>
                <c:pt idx="16">
                  <c:v>Transcriptosome</c:v>
                </c:pt>
                <c:pt idx="17">
                  <c:v>Replication</c:v>
                </c:pt>
                <c:pt idx="18">
                  <c:v>Cytoplasmic_translation</c:v>
                </c:pt>
                <c:pt idx="19">
                  <c:v>Cyclin-CDK</c:v>
                </c:pt>
                <c:pt idx="20">
                  <c:v>Second messenger signaling pathway</c:v>
                </c:pt>
                <c:pt idx="21">
                  <c:v>DNA polymerase</c:v>
                </c:pt>
                <c:pt idx="22">
                  <c:v>RNA_processing</c:v>
                </c:pt>
                <c:pt idx="23">
                  <c:v> Cell cycle</c:v>
                </c:pt>
                <c:pt idx="24">
                  <c:v>Cytoskeleton</c:v>
                </c:pt>
                <c:pt idx="25">
                  <c:v>Process: cell budding</c:v>
                </c:pt>
                <c:pt idx="26">
                  <c:v>microtubule cytoskeleton organization and biogenesis</c:v>
                </c:pt>
                <c:pt idx="27">
                  <c:v>SPB</c:v>
                </c:pt>
                <c:pt idx="28">
                  <c:v>chromatin assembly or disassembly</c:v>
                </c:pt>
                <c:pt idx="29">
                  <c:v>Process: cytokinesis</c:v>
                </c:pt>
                <c:pt idx="30">
                  <c:v>Process: conjugation</c:v>
                </c:pt>
              </c:strCache>
            </c:strRef>
          </c:cat>
          <c:val>
            <c:numRef>
              <c:f>auc_results!$B$5:$AF$5</c:f>
              <c:numCache>
                <c:formatCode>General</c:formatCode>
                <c:ptCount val="31"/>
                <c:pt idx="0">
                  <c:v>0.566837</c:v>
                </c:pt>
                <c:pt idx="1">
                  <c:v>0.720396</c:v>
                </c:pt>
                <c:pt idx="2">
                  <c:v>0.158862</c:v>
                </c:pt>
                <c:pt idx="3">
                  <c:v>0</c:v>
                </c:pt>
                <c:pt idx="4">
                  <c:v>0.137412</c:v>
                </c:pt>
                <c:pt idx="5">
                  <c:v>0.24831</c:v>
                </c:pt>
                <c:pt idx="6">
                  <c:v>0.075007</c:v>
                </c:pt>
                <c:pt idx="7">
                  <c:v>0.05589</c:v>
                </c:pt>
                <c:pt idx="8">
                  <c:v>0.254765</c:v>
                </c:pt>
                <c:pt idx="9">
                  <c:v>0.082436</c:v>
                </c:pt>
                <c:pt idx="10">
                  <c:v>0.305193</c:v>
                </c:pt>
                <c:pt idx="11">
                  <c:v>0.225314</c:v>
                </c:pt>
                <c:pt idx="12">
                  <c:v>0.218217</c:v>
                </c:pt>
                <c:pt idx="13">
                  <c:v>0.1763</c:v>
                </c:pt>
                <c:pt idx="14">
                  <c:v>0.095393</c:v>
                </c:pt>
                <c:pt idx="15">
                  <c:v>0.008237</c:v>
                </c:pt>
                <c:pt idx="16">
                  <c:v>0.105797</c:v>
                </c:pt>
                <c:pt idx="17">
                  <c:v>0.129152</c:v>
                </c:pt>
                <c:pt idx="18">
                  <c:v>0.224165</c:v>
                </c:pt>
                <c:pt idx="19">
                  <c:v>0.179662</c:v>
                </c:pt>
                <c:pt idx="20">
                  <c:v>0.201456</c:v>
                </c:pt>
                <c:pt idx="21">
                  <c:v>0.138025</c:v>
                </c:pt>
                <c:pt idx="22">
                  <c:v>0.077215</c:v>
                </c:pt>
                <c:pt idx="23">
                  <c:v>0.039846</c:v>
                </c:pt>
                <c:pt idx="24">
                  <c:v>0.030232</c:v>
                </c:pt>
                <c:pt idx="25">
                  <c:v>0.031502</c:v>
                </c:pt>
                <c:pt idx="26">
                  <c:v>0.048913</c:v>
                </c:pt>
                <c:pt idx="27">
                  <c:v>0.084708</c:v>
                </c:pt>
                <c:pt idx="28">
                  <c:v>0.013723</c:v>
                </c:pt>
                <c:pt idx="29">
                  <c:v>0.003924</c:v>
                </c:pt>
                <c:pt idx="30">
                  <c:v>0.005052</c:v>
                </c:pt>
              </c:numCache>
            </c:numRef>
          </c:val>
        </c:ser>
        <c:gapWidth val="150"/>
        <c:overlap val="0"/>
        <c:axId val="63179929"/>
        <c:axId val="78402157"/>
      </c:barChart>
      <c:catAx>
        <c:axId val="6317992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Pathway or complex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402157"/>
        <c:crossesAt val="0"/>
        <c:auto val="1"/>
        <c:lblAlgn val="ctr"/>
        <c:lblOffset val="100"/>
        <c:noMultiLvlLbl val="0"/>
      </c:catAx>
      <c:valAx>
        <c:axId val="78402157"/>
        <c:scaling>
          <c:orientation val="minMax"/>
          <c:max val="1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Average AUC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179929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30180551736779"/>
          <c:y val="0.07056312818394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auc_results!$A$54</c:f>
              <c:strCache>
                <c:ptCount val="1"/>
                <c:pt idx="0">
                  <c:v>bioPIXI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uc_results!$B$53:$AF$53</c:f>
              <c:strCache>
                <c:ptCount val="31"/>
                <c:pt idx="0">
                  <c:v>Proteasome</c:v>
                </c:pt>
                <c:pt idx="1">
                  <c:v>RNA polymerase</c:v>
                </c:pt>
                <c:pt idx="2">
                  <c:v>Mitochondrial_ribosomes</c:v>
                </c:pt>
                <c:pt idx="3">
                  <c:v>Ribosome</c:v>
                </c:pt>
                <c:pt idx="4">
                  <c:v>ATP synthesis</c:v>
                </c:pt>
                <c:pt idx="5">
                  <c:v>NPC</c:v>
                </c:pt>
                <c:pt idx="6">
                  <c:v>Ubiquitin mediated proteolysis</c:v>
                </c:pt>
                <c:pt idx="7">
                  <c:v>Oxidative phosphorylation</c:v>
                </c:pt>
                <c:pt idx="8">
                  <c:v>Histone_acetyltransferase</c:v>
                </c:pt>
                <c:pt idx="9">
                  <c:v>DNA_repair</c:v>
                </c:pt>
                <c:pt idx="10">
                  <c:v>Basal transcription factors</c:v>
                </c:pt>
                <c:pt idx="11">
                  <c:v>Pyrimidine metabolism</c:v>
                </c:pt>
                <c:pt idx="12">
                  <c:v>Process: ribosome biogenesis and assembly</c:v>
                </c:pt>
                <c:pt idx="13">
                  <c:v>Purine metabolism</c:v>
                </c:pt>
                <c:pt idx="14">
                  <c:v>Intracellular_transport</c:v>
                </c:pt>
                <c:pt idx="15">
                  <c:v>MAPK signaling pathway</c:v>
                </c:pt>
                <c:pt idx="16">
                  <c:v>Transcriptosome</c:v>
                </c:pt>
                <c:pt idx="17">
                  <c:v>Replication</c:v>
                </c:pt>
                <c:pt idx="18">
                  <c:v>Cytoplasmic_translation</c:v>
                </c:pt>
                <c:pt idx="19">
                  <c:v>Cyclin-CDK</c:v>
                </c:pt>
                <c:pt idx="20">
                  <c:v>Second messenger signaling pathway</c:v>
                </c:pt>
                <c:pt idx="21">
                  <c:v>DNA polymerase</c:v>
                </c:pt>
                <c:pt idx="22">
                  <c:v>RNA_processing</c:v>
                </c:pt>
                <c:pt idx="23">
                  <c:v> Cell cycle</c:v>
                </c:pt>
                <c:pt idx="24">
                  <c:v>Cytoskeleton</c:v>
                </c:pt>
                <c:pt idx="25">
                  <c:v>Process: cell budding</c:v>
                </c:pt>
                <c:pt idx="26">
                  <c:v>microtubule cytoskeleton organization and biogenesis</c:v>
                </c:pt>
                <c:pt idx="27">
                  <c:v>SPB</c:v>
                </c:pt>
                <c:pt idx="28">
                  <c:v>chromatin assembly or disassembly</c:v>
                </c:pt>
                <c:pt idx="29">
                  <c:v>Process: cytokinesis</c:v>
                </c:pt>
                <c:pt idx="30">
                  <c:v>Process: conjugation</c:v>
                </c:pt>
              </c:strCache>
            </c:strRef>
          </c:cat>
          <c:val>
            <c:numRef>
              <c:f>auc_results!$B$54:$AF$54</c:f>
              <c:numCache>
                <c:formatCode>General</c:formatCode>
                <c:ptCount val="31"/>
                <c:pt idx="0">
                  <c:v>0.961723</c:v>
                </c:pt>
                <c:pt idx="1">
                  <c:v>0.94106</c:v>
                </c:pt>
                <c:pt idx="2">
                  <c:v>0.928837</c:v>
                </c:pt>
                <c:pt idx="3">
                  <c:v>0.856804</c:v>
                </c:pt>
                <c:pt idx="4">
                  <c:v>0.847842</c:v>
                </c:pt>
                <c:pt idx="5">
                  <c:v>0.726387</c:v>
                </c:pt>
                <c:pt idx="6">
                  <c:v>0.636567</c:v>
                </c:pt>
                <c:pt idx="7">
                  <c:v>0.528283</c:v>
                </c:pt>
                <c:pt idx="8">
                  <c:v>0.502288</c:v>
                </c:pt>
                <c:pt idx="9">
                  <c:v>0.497096</c:v>
                </c:pt>
                <c:pt idx="10">
                  <c:v>0.450087</c:v>
                </c:pt>
                <c:pt idx="11">
                  <c:v>0.383222</c:v>
                </c:pt>
                <c:pt idx="12">
                  <c:v>0.301768</c:v>
                </c:pt>
                <c:pt idx="13">
                  <c:v>0.295854</c:v>
                </c:pt>
                <c:pt idx="14">
                  <c:v>0.284273</c:v>
                </c:pt>
                <c:pt idx="15">
                  <c:v>0.267998</c:v>
                </c:pt>
                <c:pt idx="16">
                  <c:v>0.266363</c:v>
                </c:pt>
                <c:pt idx="17">
                  <c:v>0.257446</c:v>
                </c:pt>
                <c:pt idx="18">
                  <c:v>0.254348</c:v>
                </c:pt>
                <c:pt idx="19">
                  <c:v>0.249486</c:v>
                </c:pt>
                <c:pt idx="20">
                  <c:v>0.235949</c:v>
                </c:pt>
                <c:pt idx="21">
                  <c:v>0.222272</c:v>
                </c:pt>
                <c:pt idx="22">
                  <c:v>0.213109</c:v>
                </c:pt>
                <c:pt idx="23">
                  <c:v>0.21256</c:v>
                </c:pt>
                <c:pt idx="24">
                  <c:v>0.187507</c:v>
                </c:pt>
                <c:pt idx="25">
                  <c:v>0.148285</c:v>
                </c:pt>
                <c:pt idx="26">
                  <c:v>0.146359</c:v>
                </c:pt>
                <c:pt idx="27">
                  <c:v>0.092509</c:v>
                </c:pt>
                <c:pt idx="28">
                  <c:v>0.092085</c:v>
                </c:pt>
                <c:pt idx="29">
                  <c:v>0.083554</c:v>
                </c:pt>
                <c:pt idx="30">
                  <c:v>0.048197</c:v>
                </c:pt>
              </c:numCache>
            </c:numRef>
          </c:val>
        </c:ser>
        <c:ser>
          <c:idx val="1"/>
          <c:order val="1"/>
          <c:tx>
            <c:strRef>
              <c:f>auc_results!$A$55</c:f>
              <c:strCache>
                <c:ptCount val="1"/>
                <c:pt idx="0">
                  <c:v>bioPIXIE Physical association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uc_results!$B$53:$AF$53</c:f>
              <c:strCache>
                <c:ptCount val="31"/>
                <c:pt idx="0">
                  <c:v>Proteasome</c:v>
                </c:pt>
                <c:pt idx="1">
                  <c:v>RNA polymerase</c:v>
                </c:pt>
                <c:pt idx="2">
                  <c:v>Mitochondrial_ribosomes</c:v>
                </c:pt>
                <c:pt idx="3">
                  <c:v>Ribosome</c:v>
                </c:pt>
                <c:pt idx="4">
                  <c:v>ATP synthesis</c:v>
                </c:pt>
                <c:pt idx="5">
                  <c:v>NPC</c:v>
                </c:pt>
                <c:pt idx="6">
                  <c:v>Ubiquitin mediated proteolysis</c:v>
                </c:pt>
                <c:pt idx="7">
                  <c:v>Oxidative phosphorylation</c:v>
                </c:pt>
                <c:pt idx="8">
                  <c:v>Histone_acetyltransferase</c:v>
                </c:pt>
                <c:pt idx="9">
                  <c:v>DNA_repair</c:v>
                </c:pt>
                <c:pt idx="10">
                  <c:v>Basal transcription factors</c:v>
                </c:pt>
                <c:pt idx="11">
                  <c:v>Pyrimidine metabolism</c:v>
                </c:pt>
                <c:pt idx="12">
                  <c:v>Process: ribosome biogenesis and assembly</c:v>
                </c:pt>
                <c:pt idx="13">
                  <c:v>Purine metabolism</c:v>
                </c:pt>
                <c:pt idx="14">
                  <c:v>Intracellular_transport</c:v>
                </c:pt>
                <c:pt idx="15">
                  <c:v>MAPK signaling pathway</c:v>
                </c:pt>
                <c:pt idx="16">
                  <c:v>Transcriptosome</c:v>
                </c:pt>
                <c:pt idx="17">
                  <c:v>Replication</c:v>
                </c:pt>
                <c:pt idx="18">
                  <c:v>Cytoplasmic_translation</c:v>
                </c:pt>
                <c:pt idx="19">
                  <c:v>Cyclin-CDK</c:v>
                </c:pt>
                <c:pt idx="20">
                  <c:v>Second messenger signaling pathway</c:v>
                </c:pt>
                <c:pt idx="21">
                  <c:v>DNA polymerase</c:v>
                </c:pt>
                <c:pt idx="22">
                  <c:v>RNA_processing</c:v>
                </c:pt>
                <c:pt idx="23">
                  <c:v> Cell cycle</c:v>
                </c:pt>
                <c:pt idx="24">
                  <c:v>Cytoskeleton</c:v>
                </c:pt>
                <c:pt idx="25">
                  <c:v>Process: cell budding</c:v>
                </c:pt>
                <c:pt idx="26">
                  <c:v>microtubule cytoskeleton organization and biogenesis</c:v>
                </c:pt>
                <c:pt idx="27">
                  <c:v>SPB</c:v>
                </c:pt>
                <c:pt idx="28">
                  <c:v>chromatin assembly or disassembly</c:v>
                </c:pt>
                <c:pt idx="29">
                  <c:v>Process: cytokinesis</c:v>
                </c:pt>
                <c:pt idx="30">
                  <c:v>Process: conjugation</c:v>
                </c:pt>
              </c:strCache>
            </c:strRef>
          </c:cat>
          <c:val>
            <c:numRef>
              <c:f>auc_results!$B$55:$AF$55</c:f>
              <c:numCache>
                <c:formatCode>General</c:formatCode>
                <c:ptCount val="31"/>
                <c:pt idx="0">
                  <c:v>0.583823</c:v>
                </c:pt>
                <c:pt idx="1">
                  <c:v>0.703538</c:v>
                </c:pt>
                <c:pt idx="2">
                  <c:v>0.387619</c:v>
                </c:pt>
                <c:pt idx="3">
                  <c:v>0.000722</c:v>
                </c:pt>
                <c:pt idx="4">
                  <c:v>0.226411</c:v>
                </c:pt>
                <c:pt idx="5">
                  <c:v>0.298765</c:v>
                </c:pt>
                <c:pt idx="6">
                  <c:v>0.500096</c:v>
                </c:pt>
                <c:pt idx="7">
                  <c:v>0.042132</c:v>
                </c:pt>
                <c:pt idx="8">
                  <c:v>0.490923</c:v>
                </c:pt>
                <c:pt idx="9">
                  <c:v>0.155096</c:v>
                </c:pt>
                <c:pt idx="10">
                  <c:v>0.453373</c:v>
                </c:pt>
                <c:pt idx="11">
                  <c:v>0.192777</c:v>
                </c:pt>
                <c:pt idx="12">
                  <c:v>0.23857</c:v>
                </c:pt>
                <c:pt idx="13">
                  <c:v>0.123666</c:v>
                </c:pt>
                <c:pt idx="14">
                  <c:v>0.183642</c:v>
                </c:pt>
                <c:pt idx="15">
                  <c:v>0.280849</c:v>
                </c:pt>
                <c:pt idx="16">
                  <c:v>0.146306</c:v>
                </c:pt>
                <c:pt idx="17">
                  <c:v>0.165092</c:v>
                </c:pt>
                <c:pt idx="18">
                  <c:v>0.368383</c:v>
                </c:pt>
                <c:pt idx="19">
                  <c:v>0.277126</c:v>
                </c:pt>
                <c:pt idx="20">
                  <c:v>0.181377</c:v>
                </c:pt>
                <c:pt idx="21">
                  <c:v>0.12627</c:v>
                </c:pt>
                <c:pt idx="22">
                  <c:v>0.087028</c:v>
                </c:pt>
                <c:pt idx="23">
                  <c:v>0.128236</c:v>
                </c:pt>
                <c:pt idx="24">
                  <c:v>0.116245</c:v>
                </c:pt>
                <c:pt idx="25">
                  <c:v>0.166535</c:v>
                </c:pt>
                <c:pt idx="26">
                  <c:v>0.105204</c:v>
                </c:pt>
                <c:pt idx="27">
                  <c:v>0.228649</c:v>
                </c:pt>
                <c:pt idx="28">
                  <c:v>0.079</c:v>
                </c:pt>
                <c:pt idx="29">
                  <c:v>0.08831</c:v>
                </c:pt>
                <c:pt idx="30">
                  <c:v>0.060846</c:v>
                </c:pt>
              </c:numCache>
            </c:numRef>
          </c:val>
        </c:ser>
        <c:ser>
          <c:idx val="2"/>
          <c:order val="2"/>
          <c:tx>
            <c:strRef>
              <c:f>auc_results!$A$56</c:f>
              <c:strCache>
                <c:ptCount val="1"/>
                <c:pt idx="0">
                  <c:v>bioPIXIE Genetic association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uc_results!$B$53:$AF$53</c:f>
              <c:strCache>
                <c:ptCount val="31"/>
                <c:pt idx="0">
                  <c:v>Proteasome</c:v>
                </c:pt>
                <c:pt idx="1">
                  <c:v>RNA polymerase</c:v>
                </c:pt>
                <c:pt idx="2">
                  <c:v>Mitochondrial_ribosomes</c:v>
                </c:pt>
                <c:pt idx="3">
                  <c:v>Ribosome</c:v>
                </c:pt>
                <c:pt idx="4">
                  <c:v>ATP synthesis</c:v>
                </c:pt>
                <c:pt idx="5">
                  <c:v>NPC</c:v>
                </c:pt>
                <c:pt idx="6">
                  <c:v>Ubiquitin mediated proteolysis</c:v>
                </c:pt>
                <c:pt idx="7">
                  <c:v>Oxidative phosphorylation</c:v>
                </c:pt>
                <c:pt idx="8">
                  <c:v>Histone_acetyltransferase</c:v>
                </c:pt>
                <c:pt idx="9">
                  <c:v>DNA_repair</c:v>
                </c:pt>
                <c:pt idx="10">
                  <c:v>Basal transcription factors</c:v>
                </c:pt>
                <c:pt idx="11">
                  <c:v>Pyrimidine metabolism</c:v>
                </c:pt>
                <c:pt idx="12">
                  <c:v>Process: ribosome biogenesis and assembly</c:v>
                </c:pt>
                <c:pt idx="13">
                  <c:v>Purine metabolism</c:v>
                </c:pt>
                <c:pt idx="14">
                  <c:v>Intracellular_transport</c:v>
                </c:pt>
                <c:pt idx="15">
                  <c:v>MAPK signaling pathway</c:v>
                </c:pt>
                <c:pt idx="16">
                  <c:v>Transcriptosome</c:v>
                </c:pt>
                <c:pt idx="17">
                  <c:v>Replication</c:v>
                </c:pt>
                <c:pt idx="18">
                  <c:v>Cytoplasmic_translation</c:v>
                </c:pt>
                <c:pt idx="19">
                  <c:v>Cyclin-CDK</c:v>
                </c:pt>
                <c:pt idx="20">
                  <c:v>Second messenger signaling pathway</c:v>
                </c:pt>
                <c:pt idx="21">
                  <c:v>DNA polymerase</c:v>
                </c:pt>
                <c:pt idx="22">
                  <c:v>RNA_processing</c:v>
                </c:pt>
                <c:pt idx="23">
                  <c:v> Cell cycle</c:v>
                </c:pt>
                <c:pt idx="24">
                  <c:v>Cytoskeleton</c:v>
                </c:pt>
                <c:pt idx="25">
                  <c:v>Process: cell budding</c:v>
                </c:pt>
                <c:pt idx="26">
                  <c:v>microtubule cytoskeleton organization and biogenesis</c:v>
                </c:pt>
                <c:pt idx="27">
                  <c:v>SPB</c:v>
                </c:pt>
                <c:pt idx="28">
                  <c:v>chromatin assembly or disassembly</c:v>
                </c:pt>
                <c:pt idx="29">
                  <c:v>Process: cytokinesis</c:v>
                </c:pt>
                <c:pt idx="30">
                  <c:v>Process: conjugation</c:v>
                </c:pt>
              </c:strCache>
            </c:strRef>
          </c:cat>
          <c:val>
            <c:numRef>
              <c:f>auc_results!$B$56:$AF$56</c:f>
              <c:numCache>
                <c:formatCode>General</c:formatCode>
                <c:ptCount val="31"/>
                <c:pt idx="0">
                  <c:v>0.011228</c:v>
                </c:pt>
                <c:pt idx="1">
                  <c:v>0.034216</c:v>
                </c:pt>
                <c:pt idx="2">
                  <c:v>0</c:v>
                </c:pt>
                <c:pt idx="3">
                  <c:v>0.000359</c:v>
                </c:pt>
                <c:pt idx="4">
                  <c:v>0.020924</c:v>
                </c:pt>
                <c:pt idx="5">
                  <c:v>0.255234</c:v>
                </c:pt>
                <c:pt idx="6">
                  <c:v>0.101371</c:v>
                </c:pt>
                <c:pt idx="7">
                  <c:v>0.007646</c:v>
                </c:pt>
                <c:pt idx="8">
                  <c:v>0.005738</c:v>
                </c:pt>
                <c:pt idx="9">
                  <c:v>0.029782</c:v>
                </c:pt>
                <c:pt idx="10">
                  <c:v>0.05653</c:v>
                </c:pt>
                <c:pt idx="11">
                  <c:v>0.003745</c:v>
                </c:pt>
                <c:pt idx="12">
                  <c:v>0</c:v>
                </c:pt>
                <c:pt idx="13">
                  <c:v>0.001486</c:v>
                </c:pt>
                <c:pt idx="14">
                  <c:v>0.052598</c:v>
                </c:pt>
                <c:pt idx="15">
                  <c:v>0.041835</c:v>
                </c:pt>
                <c:pt idx="16">
                  <c:v>0.009407</c:v>
                </c:pt>
                <c:pt idx="17">
                  <c:v>0.043729</c:v>
                </c:pt>
                <c:pt idx="18">
                  <c:v>0.064567</c:v>
                </c:pt>
                <c:pt idx="19">
                  <c:v>0.034298</c:v>
                </c:pt>
                <c:pt idx="20">
                  <c:v>0.037355</c:v>
                </c:pt>
                <c:pt idx="21">
                  <c:v>0.047625</c:v>
                </c:pt>
                <c:pt idx="22">
                  <c:v>0.005361</c:v>
                </c:pt>
                <c:pt idx="23">
                  <c:v>0.071602</c:v>
                </c:pt>
                <c:pt idx="24">
                  <c:v>0.124196</c:v>
                </c:pt>
                <c:pt idx="25">
                  <c:v>0.059772</c:v>
                </c:pt>
                <c:pt idx="26">
                  <c:v>0.114874</c:v>
                </c:pt>
                <c:pt idx="27">
                  <c:v>0.029743</c:v>
                </c:pt>
                <c:pt idx="28">
                  <c:v>0.00344</c:v>
                </c:pt>
                <c:pt idx="29">
                  <c:v>0.037297</c:v>
                </c:pt>
                <c:pt idx="30">
                  <c:v>0.004281</c:v>
                </c:pt>
              </c:numCache>
            </c:numRef>
          </c:val>
        </c:ser>
        <c:ser>
          <c:idx val="3"/>
          <c:order val="3"/>
          <c:tx>
            <c:strRef>
              <c:f>auc_results!$A$57</c:f>
              <c:strCache>
                <c:ptCount val="1"/>
                <c:pt idx="0">
                  <c:v>bioPIXIE microarray data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uc_results!$B$53:$AF$53</c:f>
              <c:strCache>
                <c:ptCount val="31"/>
                <c:pt idx="0">
                  <c:v>Proteasome</c:v>
                </c:pt>
                <c:pt idx="1">
                  <c:v>RNA polymerase</c:v>
                </c:pt>
                <c:pt idx="2">
                  <c:v>Mitochondrial_ribosomes</c:v>
                </c:pt>
                <c:pt idx="3">
                  <c:v>Ribosome</c:v>
                </c:pt>
                <c:pt idx="4">
                  <c:v>ATP synthesis</c:v>
                </c:pt>
                <c:pt idx="5">
                  <c:v>NPC</c:v>
                </c:pt>
                <c:pt idx="6">
                  <c:v>Ubiquitin mediated proteolysis</c:v>
                </c:pt>
                <c:pt idx="7">
                  <c:v>Oxidative phosphorylation</c:v>
                </c:pt>
                <c:pt idx="8">
                  <c:v>Histone_acetyltransferase</c:v>
                </c:pt>
                <c:pt idx="9">
                  <c:v>DNA_repair</c:v>
                </c:pt>
                <c:pt idx="10">
                  <c:v>Basal transcription factors</c:v>
                </c:pt>
                <c:pt idx="11">
                  <c:v>Pyrimidine metabolism</c:v>
                </c:pt>
                <c:pt idx="12">
                  <c:v>Process: ribosome biogenesis and assembly</c:v>
                </c:pt>
                <c:pt idx="13">
                  <c:v>Purine metabolism</c:v>
                </c:pt>
                <c:pt idx="14">
                  <c:v>Intracellular_transport</c:v>
                </c:pt>
                <c:pt idx="15">
                  <c:v>MAPK signaling pathway</c:v>
                </c:pt>
                <c:pt idx="16">
                  <c:v>Transcriptosome</c:v>
                </c:pt>
                <c:pt idx="17">
                  <c:v>Replication</c:v>
                </c:pt>
                <c:pt idx="18">
                  <c:v>Cytoplasmic_translation</c:v>
                </c:pt>
                <c:pt idx="19">
                  <c:v>Cyclin-CDK</c:v>
                </c:pt>
                <c:pt idx="20">
                  <c:v>Second messenger signaling pathway</c:v>
                </c:pt>
                <c:pt idx="21">
                  <c:v>DNA polymerase</c:v>
                </c:pt>
                <c:pt idx="22">
                  <c:v>RNA_processing</c:v>
                </c:pt>
                <c:pt idx="23">
                  <c:v> Cell cycle</c:v>
                </c:pt>
                <c:pt idx="24">
                  <c:v>Cytoskeleton</c:v>
                </c:pt>
                <c:pt idx="25">
                  <c:v>Process: cell budding</c:v>
                </c:pt>
                <c:pt idx="26">
                  <c:v>microtubule cytoskeleton organization and biogenesis</c:v>
                </c:pt>
                <c:pt idx="27">
                  <c:v>SPB</c:v>
                </c:pt>
                <c:pt idx="28">
                  <c:v>chromatin assembly or disassembly</c:v>
                </c:pt>
                <c:pt idx="29">
                  <c:v>Process: cytokinesis</c:v>
                </c:pt>
                <c:pt idx="30">
                  <c:v>Process: conjugation</c:v>
                </c:pt>
              </c:strCache>
            </c:strRef>
          </c:cat>
          <c:val>
            <c:numRef>
              <c:f>auc_results!$B$57:$AF$57</c:f>
              <c:numCache>
                <c:formatCode>General</c:formatCode>
                <c:ptCount val="31"/>
                <c:pt idx="0">
                  <c:v>0.762126</c:v>
                </c:pt>
                <c:pt idx="1">
                  <c:v>0.046824</c:v>
                </c:pt>
                <c:pt idx="2">
                  <c:v>0.402091</c:v>
                </c:pt>
                <c:pt idx="3">
                  <c:v>0.758274</c:v>
                </c:pt>
                <c:pt idx="4">
                  <c:v>0.083492</c:v>
                </c:pt>
                <c:pt idx="5">
                  <c:v>0.004134</c:v>
                </c:pt>
                <c:pt idx="6">
                  <c:v>0.003425</c:v>
                </c:pt>
                <c:pt idx="7">
                  <c:v>0.298619</c:v>
                </c:pt>
                <c:pt idx="8">
                  <c:v>0.002386</c:v>
                </c:pt>
                <c:pt idx="9">
                  <c:v>0.003295</c:v>
                </c:pt>
                <c:pt idx="10">
                  <c:v>0.010873</c:v>
                </c:pt>
                <c:pt idx="11">
                  <c:v>0.018487</c:v>
                </c:pt>
                <c:pt idx="12">
                  <c:v>0.290783</c:v>
                </c:pt>
                <c:pt idx="13">
                  <c:v>0.022682</c:v>
                </c:pt>
                <c:pt idx="14">
                  <c:v>0.005827</c:v>
                </c:pt>
                <c:pt idx="15">
                  <c:v>0.000433</c:v>
                </c:pt>
                <c:pt idx="16">
                  <c:v>0.00352</c:v>
                </c:pt>
                <c:pt idx="17">
                  <c:v>0.011105</c:v>
                </c:pt>
                <c:pt idx="18">
                  <c:v>0.014093</c:v>
                </c:pt>
                <c:pt idx="19">
                  <c:v>0.005312</c:v>
                </c:pt>
                <c:pt idx="20">
                  <c:v>0.002774</c:v>
                </c:pt>
                <c:pt idx="21">
                  <c:v>0.005237</c:v>
                </c:pt>
                <c:pt idx="22">
                  <c:v>0.011657</c:v>
                </c:pt>
                <c:pt idx="23">
                  <c:v>0.008474</c:v>
                </c:pt>
                <c:pt idx="24">
                  <c:v>0.004803</c:v>
                </c:pt>
                <c:pt idx="25">
                  <c:v>0.003616</c:v>
                </c:pt>
                <c:pt idx="26">
                  <c:v>0.010497</c:v>
                </c:pt>
                <c:pt idx="27">
                  <c:v>0.01072</c:v>
                </c:pt>
                <c:pt idx="28">
                  <c:v>0.177076</c:v>
                </c:pt>
                <c:pt idx="29">
                  <c:v>0.001611</c:v>
                </c:pt>
                <c:pt idx="30">
                  <c:v>0.001425</c:v>
                </c:pt>
              </c:numCache>
            </c:numRef>
          </c:val>
        </c:ser>
        <c:gapWidth val="150"/>
        <c:overlap val="0"/>
        <c:axId val="49766397"/>
        <c:axId val="8178730"/>
      </c:barChart>
      <c:catAx>
        <c:axId val="497663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Arial"/>
                  </a:rPr>
                  <a:t>Pathway or complex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78730"/>
        <c:crossesAt val="0"/>
        <c:auto val="1"/>
        <c:lblAlgn val="ctr"/>
        <c:lblOffset val="100"/>
        <c:noMultiLvlLbl val="0"/>
      </c:catAx>
      <c:valAx>
        <c:axId val="817873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Arial"/>
                  </a:rPr>
                  <a:t>Average AUC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76639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2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10520</xdr:colOff>
      <xdr:row>12</xdr:row>
      <xdr:rowOff>123840</xdr:rowOff>
    </xdr:from>
    <xdr:to>
      <xdr:col>18</xdr:col>
      <xdr:colOff>199800</xdr:colOff>
      <xdr:row>45</xdr:row>
      <xdr:rowOff>9360</xdr:rowOff>
    </xdr:to>
    <xdr:graphicFrame>
      <xdr:nvGraphicFramePr>
        <xdr:cNvPr id="0" name="Chart 1"/>
        <xdr:cNvGraphicFramePr/>
      </xdr:nvGraphicFramePr>
      <xdr:xfrm>
        <a:off x="110520" y="2067120"/>
        <a:ext cx="11783520" cy="5229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64</xdr:row>
      <xdr:rowOff>104760</xdr:rowOff>
    </xdr:from>
    <xdr:to>
      <xdr:col>24</xdr:col>
      <xdr:colOff>190080</xdr:colOff>
      <xdr:row>104</xdr:row>
      <xdr:rowOff>124200</xdr:rowOff>
    </xdr:to>
    <xdr:graphicFrame>
      <xdr:nvGraphicFramePr>
        <xdr:cNvPr id="1" name="Chart 3"/>
        <xdr:cNvGraphicFramePr/>
      </xdr:nvGraphicFramePr>
      <xdr:xfrm>
        <a:off x="0" y="10468080"/>
        <a:ext cx="15713280" cy="649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62"/>
  <sheetViews>
    <sheetView showFormulas="false" showGridLines="true" showRowColHeaders="true" showZeros="true" rightToLeft="false" tabSelected="true" showOutlineSymbols="true" defaultGridColor="true" view="normal" topLeftCell="A69" colorId="64" zoomScale="100" zoomScaleNormal="100" zoomScalePageLayoutView="100" workbookViewId="0">
      <selection pane="topLeft" activeCell="E63" activeCellId="0" sqref="E6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</row>
    <row r="2" customFormat="false" ht="12.75" hidden="false" customHeight="false" outlineLevel="0" collapsed="false">
      <c r="A2" s="0" t="s">
        <v>32</v>
      </c>
      <c r="B2" s="0" t="s">
        <v>33</v>
      </c>
      <c r="C2" s="0" t="s">
        <v>34</v>
      </c>
      <c r="D2" s="0" t="s">
        <v>3</v>
      </c>
      <c r="E2" s="0" t="s">
        <v>35</v>
      </c>
      <c r="F2" s="0" t="s">
        <v>36</v>
      </c>
      <c r="G2" s="0" t="s">
        <v>6</v>
      </c>
      <c r="H2" s="0" t="s">
        <v>37</v>
      </c>
      <c r="I2" s="0" t="s">
        <v>38</v>
      </c>
      <c r="J2" s="0" t="s">
        <v>9</v>
      </c>
      <c r="K2" s="0" t="s">
        <v>10</v>
      </c>
      <c r="L2" s="0" t="s">
        <v>39</v>
      </c>
      <c r="M2" s="0" t="s">
        <v>40</v>
      </c>
      <c r="N2" s="0" t="s">
        <v>41</v>
      </c>
      <c r="O2" s="0" t="s">
        <v>42</v>
      </c>
      <c r="P2" s="0" t="s">
        <v>15</v>
      </c>
      <c r="Q2" s="0" t="s">
        <v>43</v>
      </c>
      <c r="R2" s="0" t="s">
        <v>17</v>
      </c>
      <c r="S2" s="0" t="s">
        <v>18</v>
      </c>
      <c r="T2" s="0" t="s">
        <v>19</v>
      </c>
      <c r="U2" s="0" t="s">
        <v>20</v>
      </c>
      <c r="V2" s="0" t="s">
        <v>44</v>
      </c>
      <c r="W2" s="0" t="s">
        <v>45</v>
      </c>
      <c r="X2" s="0" t="s">
        <v>23</v>
      </c>
      <c r="Y2" s="0" t="s">
        <v>46</v>
      </c>
      <c r="Z2" s="0" t="s">
        <v>25</v>
      </c>
      <c r="AA2" s="0" t="s">
        <v>47</v>
      </c>
      <c r="AB2" s="0" t="s">
        <v>48</v>
      </c>
      <c r="AC2" s="0" t="s">
        <v>28</v>
      </c>
      <c r="AD2" s="0" t="s">
        <v>49</v>
      </c>
      <c r="AE2" s="0" t="s">
        <v>50</v>
      </c>
      <c r="AF2" s="0" t="s">
        <v>51</v>
      </c>
    </row>
    <row r="3" customFormat="false" ht="12.75" hidden="false" customHeight="false" outlineLevel="0" collapsed="false">
      <c r="A3" s="0" t="s">
        <v>52</v>
      </c>
      <c r="B3" s="0" t="n">
        <v>0.961723</v>
      </c>
      <c r="C3" s="0" t="n">
        <v>0.94106</v>
      </c>
      <c r="D3" s="0" t="n">
        <v>0.928837</v>
      </c>
      <c r="E3" s="0" t="n">
        <v>0.856804</v>
      </c>
      <c r="F3" s="0" t="n">
        <v>0.847842</v>
      </c>
      <c r="G3" s="0" t="n">
        <v>0.726387</v>
      </c>
      <c r="H3" s="0" t="n">
        <v>0.636567</v>
      </c>
      <c r="I3" s="0" t="n">
        <v>0.528283</v>
      </c>
      <c r="J3" s="0" t="n">
        <v>0.502288</v>
      </c>
      <c r="K3" s="0" t="n">
        <v>0.497096</v>
      </c>
      <c r="L3" s="0" t="n">
        <v>0.450087</v>
      </c>
      <c r="M3" s="0" t="n">
        <v>0.383222</v>
      </c>
      <c r="N3" s="0" t="n">
        <v>0.301768</v>
      </c>
      <c r="O3" s="0" t="n">
        <v>0.295854</v>
      </c>
      <c r="P3" s="0" t="n">
        <v>0.284273</v>
      </c>
      <c r="Q3" s="0" t="n">
        <v>0.267998</v>
      </c>
      <c r="R3" s="0" t="n">
        <v>0.266363</v>
      </c>
      <c r="S3" s="0" t="n">
        <v>0.257446</v>
      </c>
      <c r="T3" s="0" t="n">
        <v>0.254348</v>
      </c>
      <c r="U3" s="0" t="n">
        <v>0.249486</v>
      </c>
      <c r="V3" s="0" t="n">
        <v>0.235949</v>
      </c>
      <c r="W3" s="0" t="n">
        <v>0.222272</v>
      </c>
      <c r="X3" s="0" t="n">
        <v>0.213109</v>
      </c>
      <c r="Y3" s="0" t="n">
        <v>0.21256</v>
      </c>
      <c r="Z3" s="0" t="n">
        <v>0.187507</v>
      </c>
      <c r="AA3" s="0" t="n">
        <v>0.148285</v>
      </c>
      <c r="AB3" s="0" t="n">
        <v>0.146359</v>
      </c>
      <c r="AC3" s="0" t="n">
        <v>0.092509</v>
      </c>
      <c r="AD3" s="0" t="n">
        <v>0.092085</v>
      </c>
      <c r="AE3" s="0" t="n">
        <v>0.083554</v>
      </c>
      <c r="AF3" s="0" t="n">
        <v>0.048197</v>
      </c>
    </row>
    <row r="4" customFormat="false" ht="12.75" hidden="false" customHeight="false" outlineLevel="0" collapsed="false">
      <c r="A4" s="0" t="s">
        <v>53</v>
      </c>
      <c r="B4" s="0" t="n">
        <v>0.785323</v>
      </c>
      <c r="C4" s="0" t="n">
        <v>0.641259</v>
      </c>
      <c r="D4" s="0" t="n">
        <v>0.615743</v>
      </c>
      <c r="E4" s="0" t="n">
        <v>0.000442</v>
      </c>
      <c r="F4" s="0" t="n">
        <v>0.198494</v>
      </c>
      <c r="G4" s="0" t="n">
        <v>0.311545</v>
      </c>
      <c r="H4" s="0" t="n">
        <v>0.172008</v>
      </c>
      <c r="I4" s="0" t="n">
        <v>0.070692</v>
      </c>
      <c r="J4" s="0" t="n">
        <v>0.295831</v>
      </c>
      <c r="K4" s="0" t="n">
        <v>0.185762</v>
      </c>
      <c r="L4" s="0" t="n">
        <v>0.343094</v>
      </c>
      <c r="M4" s="0" t="n">
        <v>0.261143</v>
      </c>
      <c r="N4" s="0" t="n">
        <v>0.270678</v>
      </c>
      <c r="O4" s="0" t="n">
        <v>0.182055</v>
      </c>
      <c r="P4" s="0" t="n">
        <v>0.192037</v>
      </c>
      <c r="Q4" s="0" t="n">
        <v>0.148785</v>
      </c>
      <c r="R4" s="0" t="n">
        <v>0.163909</v>
      </c>
      <c r="S4" s="0" t="n">
        <v>0.253445</v>
      </c>
      <c r="T4" s="0" t="n">
        <v>0.366704</v>
      </c>
      <c r="U4" s="0" t="n">
        <v>0.162429</v>
      </c>
      <c r="V4" s="0" t="n">
        <v>0.193994</v>
      </c>
      <c r="W4" s="0" t="n">
        <v>0.295571</v>
      </c>
      <c r="X4" s="0" t="n">
        <v>0.119562</v>
      </c>
      <c r="Y4" s="0" t="n">
        <v>0.092995</v>
      </c>
      <c r="Z4" s="0" t="n">
        <v>0.07809</v>
      </c>
      <c r="AA4" s="0" t="n">
        <v>0.09773</v>
      </c>
      <c r="AB4" s="0" t="n">
        <v>0.089794</v>
      </c>
      <c r="AC4" s="0" t="n">
        <v>0.157694</v>
      </c>
      <c r="AD4" s="0" t="n">
        <v>0.054821</v>
      </c>
      <c r="AE4" s="0" t="n">
        <v>0.041538</v>
      </c>
      <c r="AF4" s="0" t="n">
        <v>0.042239</v>
      </c>
    </row>
    <row r="5" customFormat="false" ht="12.75" hidden="false" customHeight="false" outlineLevel="0" collapsed="false">
      <c r="A5" s="0" t="s">
        <v>54</v>
      </c>
      <c r="B5" s="0" t="n">
        <v>0.566837</v>
      </c>
      <c r="C5" s="0" t="n">
        <v>0.720396</v>
      </c>
      <c r="D5" s="0" t="n">
        <v>0.158862</v>
      </c>
      <c r="E5" s="0" t="n">
        <v>0</v>
      </c>
      <c r="F5" s="0" t="n">
        <v>0.137412</v>
      </c>
      <c r="G5" s="0" t="n">
        <v>0.24831</v>
      </c>
      <c r="H5" s="0" t="n">
        <v>0.075007</v>
      </c>
      <c r="I5" s="0" t="n">
        <v>0.05589</v>
      </c>
      <c r="J5" s="0" t="n">
        <v>0.254765</v>
      </c>
      <c r="K5" s="0" t="n">
        <v>0.082436</v>
      </c>
      <c r="L5" s="0" t="n">
        <v>0.305193</v>
      </c>
      <c r="M5" s="0" t="n">
        <v>0.225314</v>
      </c>
      <c r="N5" s="0" t="n">
        <v>0.218217</v>
      </c>
      <c r="O5" s="0" t="n">
        <v>0.1763</v>
      </c>
      <c r="P5" s="0" t="n">
        <v>0.095393</v>
      </c>
      <c r="Q5" s="0" t="n">
        <v>0.008237</v>
      </c>
      <c r="R5" s="0" t="n">
        <v>0.105797</v>
      </c>
      <c r="S5" s="0" t="n">
        <v>0.129152</v>
      </c>
      <c r="T5" s="0" t="n">
        <v>0.224165</v>
      </c>
      <c r="U5" s="0" t="n">
        <v>0.179662</v>
      </c>
      <c r="V5" s="0" t="n">
        <v>0.201456</v>
      </c>
      <c r="W5" s="0" t="n">
        <v>0.138025</v>
      </c>
      <c r="X5" s="0" t="n">
        <v>0.077215</v>
      </c>
      <c r="Y5" s="0" t="n">
        <v>0.039846</v>
      </c>
      <c r="Z5" s="0" t="n">
        <v>0.030232</v>
      </c>
      <c r="AA5" s="0" t="n">
        <v>0.031502</v>
      </c>
      <c r="AB5" s="0" t="n">
        <v>0.048913</v>
      </c>
      <c r="AC5" s="0" t="n">
        <v>0.084708</v>
      </c>
      <c r="AD5" s="0" t="n">
        <v>0.013723</v>
      </c>
      <c r="AE5" s="0" t="n">
        <v>0.003924</v>
      </c>
      <c r="AF5" s="0" t="n">
        <v>0.005052</v>
      </c>
    </row>
    <row r="6" customFormat="false" ht="12.75" hidden="false" customHeight="false" outlineLevel="0" collapsed="false">
      <c r="A6" s="0" t="s">
        <v>55</v>
      </c>
      <c r="B6" s="0" t="n">
        <v>0.15067</v>
      </c>
      <c r="C6" s="0" t="n">
        <v>0.016484</v>
      </c>
      <c r="D6" s="0" t="n">
        <v>0.421146</v>
      </c>
      <c r="E6" s="0" t="n">
        <v>0.117813</v>
      </c>
      <c r="F6" s="0" t="n">
        <v>0.062521</v>
      </c>
      <c r="G6" s="0" t="n">
        <v>0.0327</v>
      </c>
      <c r="H6" s="0" t="n">
        <v>0.085993</v>
      </c>
      <c r="I6" s="0" t="n">
        <v>0.109208</v>
      </c>
      <c r="J6" s="0" t="n">
        <v>0.065643</v>
      </c>
      <c r="K6" s="0" t="n">
        <v>0.065557</v>
      </c>
      <c r="L6" s="0" t="n">
        <v>0.06204</v>
      </c>
      <c r="M6" s="0" t="n">
        <v>0.018809</v>
      </c>
      <c r="N6" s="0" t="n">
        <v>0.067119</v>
      </c>
      <c r="O6" s="0" t="n">
        <v>0.016121</v>
      </c>
      <c r="P6" s="0" t="n">
        <v>0.093715</v>
      </c>
      <c r="Q6" s="0" t="n">
        <v>0.050261</v>
      </c>
      <c r="R6" s="0" t="n">
        <v>0.076954</v>
      </c>
      <c r="S6" s="0" t="n">
        <v>0.067082</v>
      </c>
      <c r="T6" s="0" t="n">
        <v>0.014677</v>
      </c>
      <c r="U6" s="0" t="n">
        <v>0.046869</v>
      </c>
      <c r="V6" s="0" t="n">
        <v>0.018454</v>
      </c>
      <c r="W6" s="0" t="n">
        <v>0.02067</v>
      </c>
      <c r="X6" s="0" t="n">
        <v>0.046904</v>
      </c>
      <c r="Y6" s="0" t="n">
        <v>0.062042</v>
      </c>
      <c r="Z6" s="0" t="n">
        <v>0.050113</v>
      </c>
      <c r="AA6" s="0" t="n">
        <v>0.037871</v>
      </c>
      <c r="AB6" s="0" t="n">
        <v>0.043756</v>
      </c>
      <c r="AC6" s="0" t="n">
        <v>0.035431</v>
      </c>
      <c r="AD6" s="0" t="n">
        <v>0.021961</v>
      </c>
      <c r="AE6" s="0" t="n">
        <v>0.014515</v>
      </c>
      <c r="AF6" s="0" t="n">
        <v>0.016777</v>
      </c>
    </row>
    <row r="7" customFormat="false" ht="12.75" hidden="false" customHeight="false" outlineLevel="0" collapsed="false">
      <c r="A7" s="0" t="s">
        <v>56</v>
      </c>
      <c r="B7" s="0" t="n">
        <v>0.599303</v>
      </c>
      <c r="C7" s="0" t="n">
        <v>0.064355</v>
      </c>
      <c r="D7" s="0" t="n">
        <v>0.292263</v>
      </c>
      <c r="E7" s="0" t="n">
        <v>0.411364</v>
      </c>
      <c r="F7" s="0" t="n">
        <v>0.241256</v>
      </c>
      <c r="G7" s="0" t="n">
        <v>0.067568</v>
      </c>
      <c r="H7" s="0" t="n">
        <v>0.036582</v>
      </c>
      <c r="I7" s="0" t="n">
        <v>0.164037</v>
      </c>
      <c r="J7" s="0" t="n">
        <v>0.029673</v>
      </c>
      <c r="K7" s="0" t="n">
        <v>0.007065</v>
      </c>
      <c r="L7" s="0" t="n">
        <v>0.03108</v>
      </c>
      <c r="M7" s="0" t="n">
        <v>0.029921</v>
      </c>
      <c r="N7" s="0" t="n">
        <v>0.253914</v>
      </c>
      <c r="O7" s="0" t="n">
        <v>0.025191</v>
      </c>
      <c r="P7" s="0" t="n">
        <v>0.01779</v>
      </c>
      <c r="Q7" s="0" t="n">
        <v>0.006509</v>
      </c>
      <c r="R7" s="0" t="n">
        <v>0.006248</v>
      </c>
      <c r="S7" s="0" t="n">
        <v>0.028889</v>
      </c>
      <c r="T7" s="0" t="n">
        <v>0.076314</v>
      </c>
      <c r="U7" s="0" t="n">
        <v>0.018472</v>
      </c>
      <c r="V7" s="0" t="n">
        <v>0.003683</v>
      </c>
      <c r="W7" s="0" t="n">
        <v>0.004612</v>
      </c>
      <c r="X7" s="0" t="n">
        <v>0.015926</v>
      </c>
      <c r="Y7" s="0" t="n">
        <v>0.014546</v>
      </c>
      <c r="Z7" s="0" t="n">
        <v>0.009988</v>
      </c>
      <c r="AA7" s="0" t="n">
        <v>0.007607</v>
      </c>
      <c r="AB7" s="0" t="n">
        <v>0.00324</v>
      </c>
      <c r="AC7" s="0" t="n">
        <v>0.008564</v>
      </c>
      <c r="AD7" s="0" t="n">
        <v>0.133976</v>
      </c>
      <c r="AE7" s="0" t="n">
        <v>0.004788</v>
      </c>
      <c r="AF7" s="0" t="n">
        <v>0.005567</v>
      </c>
    </row>
    <row r="8" customFormat="false" ht="12.75" hidden="false" customHeight="false" outlineLevel="0" collapsed="false">
      <c r="A8" s="0" t="s">
        <v>57</v>
      </c>
      <c r="B8" s="0" t="n">
        <v>0.026847</v>
      </c>
      <c r="C8" s="0" t="n">
        <v>0.028142</v>
      </c>
      <c r="D8" s="0" t="n">
        <v>0.026837</v>
      </c>
      <c r="E8" s="0" t="n">
        <v>0.029433</v>
      </c>
      <c r="F8" s="0" t="n">
        <v>0.094284</v>
      </c>
      <c r="G8" s="0" t="n">
        <v>0.084707</v>
      </c>
      <c r="H8" s="0" t="n">
        <v>0.062141</v>
      </c>
      <c r="I8" s="0" t="n">
        <v>0.116271</v>
      </c>
      <c r="J8" s="0" t="n">
        <v>0.088248</v>
      </c>
      <c r="K8" s="0" t="n">
        <v>0.091227</v>
      </c>
      <c r="L8" s="0" t="n">
        <v>0.087077</v>
      </c>
      <c r="M8" s="0" t="n">
        <v>0.033225</v>
      </c>
      <c r="N8" s="0" t="n">
        <v>0.107197</v>
      </c>
      <c r="O8" s="0" t="n">
        <v>0.040605</v>
      </c>
      <c r="P8" s="0" t="n">
        <v>0.097218</v>
      </c>
      <c r="Q8" s="0" t="n">
        <v>0.090672</v>
      </c>
      <c r="R8" s="0" t="n">
        <v>0.082601</v>
      </c>
      <c r="S8" s="0" t="n">
        <v>0.079151</v>
      </c>
      <c r="T8" s="0" t="n">
        <v>0.162243</v>
      </c>
      <c r="U8" s="0" t="n">
        <v>0.096288</v>
      </c>
      <c r="V8" s="0" t="n">
        <v>0.110791</v>
      </c>
      <c r="W8" s="0" t="n">
        <v>0.102303</v>
      </c>
      <c r="X8" s="0" t="n">
        <v>0.064796</v>
      </c>
      <c r="Y8" s="0" t="n">
        <v>0.099177</v>
      </c>
      <c r="Z8" s="0" t="n">
        <v>0.052327</v>
      </c>
      <c r="AA8" s="0" t="n">
        <v>0.05798</v>
      </c>
      <c r="AB8" s="0" t="n">
        <v>0.042156</v>
      </c>
      <c r="AC8" s="0" t="n">
        <v>0.078207</v>
      </c>
      <c r="AD8" s="0" t="n">
        <v>0.054273</v>
      </c>
      <c r="AE8" s="0" t="n">
        <v>0.045123</v>
      </c>
      <c r="AF8" s="0" t="n">
        <v>0.033338</v>
      </c>
    </row>
    <row r="9" customFormat="false" ht="12.75" hidden="false" customHeight="false" outlineLevel="0" collapsed="false">
      <c r="A9" s="0" t="s">
        <v>58</v>
      </c>
      <c r="B9" s="0" t="n">
        <v>0.086027</v>
      </c>
      <c r="C9" s="0" t="n">
        <v>0.07339</v>
      </c>
      <c r="D9" s="0" t="n">
        <v>0.045806</v>
      </c>
      <c r="E9" s="0" t="n">
        <v>0.001297</v>
      </c>
      <c r="F9" s="0" t="n">
        <v>0.060101</v>
      </c>
      <c r="G9" s="0" t="n">
        <v>0.096258</v>
      </c>
      <c r="H9" s="0" t="n">
        <v>0.070817</v>
      </c>
      <c r="I9" s="0" t="n">
        <v>0.038823</v>
      </c>
      <c r="J9" s="0" t="n">
        <v>0.072755</v>
      </c>
      <c r="K9" s="0" t="n">
        <v>0.073795</v>
      </c>
      <c r="L9" s="0" t="n">
        <v>0.105799</v>
      </c>
      <c r="M9" s="0" t="n">
        <v>0.063123</v>
      </c>
      <c r="N9" s="0" t="n">
        <v>0.074667</v>
      </c>
      <c r="O9" s="0" t="n">
        <v>0.052231</v>
      </c>
      <c r="P9" s="0" t="n">
        <v>0.065242</v>
      </c>
      <c r="Q9" s="0" t="n">
        <v>0.056296</v>
      </c>
      <c r="R9" s="0" t="n">
        <v>0.05384</v>
      </c>
      <c r="S9" s="0" t="n">
        <v>0.08146</v>
      </c>
      <c r="T9" s="0" t="n">
        <v>0.09562</v>
      </c>
      <c r="U9" s="0" t="n">
        <v>0.059706</v>
      </c>
      <c r="V9" s="0" t="n">
        <v>0.086921</v>
      </c>
      <c r="W9" s="0" t="n">
        <v>0.116719</v>
      </c>
      <c r="X9" s="0" t="n">
        <v>0.043669</v>
      </c>
      <c r="Y9" s="0" t="n">
        <v>0.052835</v>
      </c>
      <c r="Z9" s="0" t="n">
        <v>0.047359</v>
      </c>
      <c r="AA9" s="0" t="n">
        <v>0.041741</v>
      </c>
      <c r="AB9" s="0" t="n">
        <v>0.042474</v>
      </c>
      <c r="AC9" s="0" t="n">
        <v>0.076647</v>
      </c>
      <c r="AD9" s="0" t="n">
        <v>0.027517</v>
      </c>
      <c r="AE9" s="0" t="n">
        <v>0.028048</v>
      </c>
      <c r="AF9" s="0" t="n">
        <v>0.030885</v>
      </c>
    </row>
    <row r="10" customFormat="false" ht="12.75" hidden="false" customHeight="false" outlineLevel="0" collapsed="false">
      <c r="A10" s="0" t="s">
        <v>59</v>
      </c>
      <c r="B10" s="0" t="n">
        <v>0.17163</v>
      </c>
      <c r="C10" s="0" t="n">
        <v>0.217627</v>
      </c>
      <c r="D10" s="0" t="n">
        <v>0.05319</v>
      </c>
      <c r="E10" s="0" t="n">
        <v>0</v>
      </c>
      <c r="F10" s="0" t="n">
        <v>0.044774</v>
      </c>
      <c r="G10" s="0" t="n">
        <v>0.082188</v>
      </c>
      <c r="H10" s="0" t="n">
        <v>0.030593</v>
      </c>
      <c r="I10" s="0" t="n">
        <v>0.020109</v>
      </c>
      <c r="J10" s="0" t="n">
        <v>0.082617</v>
      </c>
      <c r="K10" s="0" t="n">
        <v>0.033217</v>
      </c>
      <c r="L10" s="0" t="n">
        <v>0.10415</v>
      </c>
      <c r="M10" s="0" t="n">
        <v>0.069303</v>
      </c>
      <c r="N10" s="0" t="n">
        <v>0.069706</v>
      </c>
      <c r="O10" s="0" t="n">
        <v>0.056415</v>
      </c>
      <c r="P10" s="0" t="n">
        <v>0.032014</v>
      </c>
      <c r="Q10" s="0" t="n">
        <v>0.005166</v>
      </c>
      <c r="R10" s="0" t="n">
        <v>0.035039</v>
      </c>
      <c r="S10" s="0" t="n">
        <v>0.042724</v>
      </c>
      <c r="T10" s="0" t="n">
        <v>0.069712</v>
      </c>
      <c r="U10" s="0" t="n">
        <v>0.057315</v>
      </c>
      <c r="V10" s="0" t="n">
        <v>0.067257</v>
      </c>
      <c r="W10" s="0" t="n">
        <v>0.047159</v>
      </c>
      <c r="X10" s="0" t="n">
        <v>0.024</v>
      </c>
      <c r="Y10" s="0" t="n">
        <v>0.015389</v>
      </c>
      <c r="Z10" s="0" t="n">
        <v>0.011455</v>
      </c>
      <c r="AA10" s="0" t="n">
        <v>0.012395</v>
      </c>
      <c r="AB10" s="0" t="n">
        <v>0.017513</v>
      </c>
      <c r="AC10" s="0" t="n">
        <v>0.02994</v>
      </c>
      <c r="AD10" s="0" t="n">
        <v>0.004261</v>
      </c>
      <c r="AE10" s="0" t="n">
        <v>0.00188</v>
      </c>
      <c r="AF10" s="0" t="n">
        <v>0.002388</v>
      </c>
    </row>
    <row r="11" customFormat="false" ht="12.75" hidden="false" customHeight="false" outlineLevel="0" collapsed="false">
      <c r="A11" s="0" t="s">
        <v>60</v>
      </c>
      <c r="B11" s="0" t="n">
        <v>0.037008</v>
      </c>
      <c r="C11" s="0" t="n">
        <v>0.0134</v>
      </c>
      <c r="D11" s="0" t="n">
        <v>0.142237</v>
      </c>
      <c r="E11" s="0" t="n">
        <v>0.027975</v>
      </c>
      <c r="F11" s="0" t="n">
        <v>0.029535</v>
      </c>
      <c r="G11" s="0" t="n">
        <v>0.023387</v>
      </c>
      <c r="H11" s="0" t="n">
        <v>0.038574</v>
      </c>
      <c r="I11" s="0" t="n">
        <v>0.044379</v>
      </c>
      <c r="J11" s="0" t="n">
        <v>0.029887</v>
      </c>
      <c r="K11" s="0" t="n">
        <v>0.025431</v>
      </c>
      <c r="L11" s="0" t="n">
        <v>0.03426</v>
      </c>
      <c r="M11" s="0" t="n">
        <v>0.011261</v>
      </c>
      <c r="N11" s="0" t="n">
        <v>0.014573</v>
      </c>
      <c r="O11" s="0" t="n">
        <v>0.009782</v>
      </c>
      <c r="P11" s="0" t="n">
        <v>0.036483</v>
      </c>
      <c r="Q11" s="0" t="n">
        <v>0.030521</v>
      </c>
      <c r="R11" s="0" t="n">
        <v>0.055302</v>
      </c>
      <c r="S11" s="0" t="n">
        <v>0.032052</v>
      </c>
      <c r="T11" s="0" t="n">
        <v>0.008784</v>
      </c>
      <c r="U11" s="0" t="n">
        <v>0.026756</v>
      </c>
      <c r="V11" s="0" t="n">
        <v>0.023336</v>
      </c>
      <c r="W11" s="0" t="n">
        <v>0.01794</v>
      </c>
      <c r="X11" s="0" t="n">
        <v>0.033748</v>
      </c>
      <c r="Y11" s="0" t="n">
        <v>0.031054</v>
      </c>
      <c r="Z11" s="0" t="n">
        <v>0.031833</v>
      </c>
      <c r="AA11" s="0" t="n">
        <v>0.019937</v>
      </c>
      <c r="AB11" s="0" t="n">
        <v>0.024509</v>
      </c>
      <c r="AC11" s="0" t="n">
        <v>0.020934</v>
      </c>
      <c r="AD11" s="0" t="n">
        <v>0.014808</v>
      </c>
      <c r="AE11" s="0" t="n">
        <v>0.010511</v>
      </c>
      <c r="AF11" s="0" t="n">
        <v>0.012974</v>
      </c>
    </row>
    <row r="12" customFormat="false" ht="12.75" hidden="false" customHeight="false" outlineLevel="0" collapsed="false">
      <c r="A12" s="0" t="s">
        <v>61</v>
      </c>
      <c r="B12" s="0" t="n">
        <v>0.086172</v>
      </c>
      <c r="C12" s="0" t="n">
        <v>0.032922</v>
      </c>
      <c r="D12" s="0" t="n">
        <v>0.111871</v>
      </c>
      <c r="E12" s="0" t="n">
        <v>0.069792</v>
      </c>
      <c r="F12" s="0" t="n">
        <v>0.084235</v>
      </c>
      <c r="G12" s="0" t="n">
        <v>0.069</v>
      </c>
      <c r="H12" s="0" t="n">
        <v>0.029001</v>
      </c>
      <c r="I12" s="0" t="n">
        <v>0.065319</v>
      </c>
      <c r="J12" s="0" t="n">
        <v>0.025883</v>
      </c>
      <c r="K12" s="0" t="n">
        <v>0.006101</v>
      </c>
      <c r="L12" s="0" t="n">
        <v>0.023605</v>
      </c>
      <c r="M12" s="0" t="n">
        <v>0.014314</v>
      </c>
      <c r="N12" s="0" t="n">
        <v>0.03116</v>
      </c>
      <c r="O12" s="0" t="n">
        <v>0.014193</v>
      </c>
      <c r="P12" s="0" t="n">
        <v>0.009265</v>
      </c>
      <c r="Q12" s="0" t="n">
        <v>0.008372</v>
      </c>
      <c r="R12" s="0" t="n">
        <v>0.004826</v>
      </c>
      <c r="S12" s="0" t="n">
        <v>0.019736</v>
      </c>
      <c r="T12" s="0" t="n">
        <v>0.037299</v>
      </c>
      <c r="U12" s="0" t="n">
        <v>0.031287</v>
      </c>
      <c r="V12" s="0" t="n">
        <v>0.005987</v>
      </c>
      <c r="W12" s="0" t="n">
        <v>0.003793</v>
      </c>
      <c r="X12" s="0" t="n">
        <v>0.006616</v>
      </c>
      <c r="Y12" s="0" t="n">
        <v>0.011344</v>
      </c>
      <c r="Z12" s="0" t="n">
        <v>0.011866</v>
      </c>
      <c r="AA12" s="0" t="n">
        <v>0.009641</v>
      </c>
      <c r="AB12" s="0" t="n">
        <v>0.003257</v>
      </c>
      <c r="AC12" s="0" t="n">
        <v>0.013213</v>
      </c>
      <c r="AD12" s="0" t="n">
        <v>0.04972</v>
      </c>
      <c r="AE12" s="0" t="n">
        <v>0.004938</v>
      </c>
      <c r="AF12" s="0" t="n">
        <v>0.007219</v>
      </c>
    </row>
    <row r="52" customFormat="false" ht="12.75" hidden="false" customHeight="false" outlineLevel="0" collapsed="false">
      <c r="A52" s="0" t="s">
        <v>0</v>
      </c>
      <c r="B52" s="0" t="s">
        <v>1</v>
      </c>
      <c r="C52" s="0" t="s">
        <v>2</v>
      </c>
      <c r="D52" s="0" t="s">
        <v>3</v>
      </c>
      <c r="E52" s="0" t="s">
        <v>4</v>
      </c>
      <c r="F52" s="0" t="s">
        <v>5</v>
      </c>
      <c r="G52" s="0" t="s">
        <v>6</v>
      </c>
      <c r="H52" s="0" t="s">
        <v>7</v>
      </c>
      <c r="I52" s="0" t="s">
        <v>8</v>
      </c>
      <c r="J52" s="0" t="s">
        <v>9</v>
      </c>
      <c r="K52" s="0" t="s">
        <v>10</v>
      </c>
      <c r="L52" s="0" t="s">
        <v>11</v>
      </c>
      <c r="M52" s="0" t="s">
        <v>12</v>
      </c>
      <c r="N52" s="0" t="s">
        <v>13</v>
      </c>
      <c r="O52" s="0" t="s">
        <v>14</v>
      </c>
      <c r="P52" s="0" t="s">
        <v>15</v>
      </c>
      <c r="Q52" s="0" t="s">
        <v>16</v>
      </c>
      <c r="R52" s="0" t="s">
        <v>17</v>
      </c>
      <c r="S52" s="0" t="s">
        <v>18</v>
      </c>
      <c r="T52" s="0" t="s">
        <v>19</v>
      </c>
      <c r="U52" s="0" t="s">
        <v>20</v>
      </c>
      <c r="V52" s="0" t="s">
        <v>21</v>
      </c>
      <c r="W52" s="0" t="s">
        <v>22</v>
      </c>
      <c r="X52" s="0" t="s">
        <v>23</v>
      </c>
      <c r="Y52" s="0" t="s">
        <v>24</v>
      </c>
      <c r="Z52" s="0" t="s">
        <v>25</v>
      </c>
      <c r="AA52" s="0" t="s">
        <v>26</v>
      </c>
      <c r="AB52" s="0" t="s">
        <v>27</v>
      </c>
      <c r="AC52" s="0" t="s">
        <v>28</v>
      </c>
      <c r="AD52" s="0" t="s">
        <v>29</v>
      </c>
      <c r="AE52" s="0" t="s">
        <v>30</v>
      </c>
      <c r="AF52" s="0" t="s">
        <v>31</v>
      </c>
    </row>
    <row r="53" customFormat="false" ht="12.75" hidden="false" customHeight="false" outlineLevel="0" collapsed="false">
      <c r="A53" s="0" t="s">
        <v>32</v>
      </c>
      <c r="B53" s="0" t="s">
        <v>33</v>
      </c>
      <c r="C53" s="0" t="s">
        <v>34</v>
      </c>
      <c r="D53" s="0" t="s">
        <v>3</v>
      </c>
      <c r="E53" s="0" t="s">
        <v>35</v>
      </c>
      <c r="F53" s="0" t="s">
        <v>36</v>
      </c>
      <c r="G53" s="0" t="s">
        <v>6</v>
      </c>
      <c r="H53" s="0" t="s">
        <v>37</v>
      </c>
      <c r="I53" s="0" t="s">
        <v>38</v>
      </c>
      <c r="J53" s="0" t="s">
        <v>9</v>
      </c>
      <c r="K53" s="0" t="s">
        <v>10</v>
      </c>
      <c r="L53" s="0" t="s">
        <v>39</v>
      </c>
      <c r="M53" s="0" t="s">
        <v>40</v>
      </c>
      <c r="N53" s="0" t="s">
        <v>41</v>
      </c>
      <c r="O53" s="0" t="s">
        <v>42</v>
      </c>
      <c r="P53" s="0" t="s">
        <v>15</v>
      </c>
      <c r="Q53" s="0" t="s">
        <v>43</v>
      </c>
      <c r="R53" s="0" t="s">
        <v>17</v>
      </c>
      <c r="S53" s="0" t="s">
        <v>18</v>
      </c>
      <c r="T53" s="0" t="s">
        <v>19</v>
      </c>
      <c r="U53" s="0" t="s">
        <v>20</v>
      </c>
      <c r="V53" s="0" t="s">
        <v>44</v>
      </c>
      <c r="W53" s="0" t="s">
        <v>45</v>
      </c>
      <c r="X53" s="0" t="s">
        <v>23</v>
      </c>
      <c r="Y53" s="0" t="s">
        <v>46</v>
      </c>
      <c r="Z53" s="0" t="s">
        <v>25</v>
      </c>
      <c r="AA53" s="0" t="s">
        <v>47</v>
      </c>
      <c r="AB53" s="0" t="s">
        <v>48</v>
      </c>
      <c r="AC53" s="0" t="s">
        <v>28</v>
      </c>
      <c r="AD53" s="0" t="s">
        <v>49</v>
      </c>
      <c r="AE53" s="0" t="s">
        <v>50</v>
      </c>
      <c r="AF53" s="0" t="s">
        <v>51</v>
      </c>
    </row>
    <row r="54" customFormat="false" ht="12.75" hidden="false" customHeight="false" outlineLevel="0" collapsed="false">
      <c r="A54" s="0" t="s">
        <v>52</v>
      </c>
      <c r="B54" s="0" t="n">
        <v>0.961723</v>
      </c>
      <c r="C54" s="0" t="n">
        <v>0.94106</v>
      </c>
      <c r="D54" s="0" t="n">
        <v>0.928837</v>
      </c>
      <c r="E54" s="0" t="n">
        <v>0.856804</v>
      </c>
      <c r="F54" s="0" t="n">
        <v>0.847842</v>
      </c>
      <c r="G54" s="0" t="n">
        <v>0.726387</v>
      </c>
      <c r="H54" s="0" t="n">
        <v>0.636567</v>
      </c>
      <c r="I54" s="0" t="n">
        <v>0.528283</v>
      </c>
      <c r="J54" s="0" t="n">
        <v>0.502288</v>
      </c>
      <c r="K54" s="0" t="n">
        <v>0.497096</v>
      </c>
      <c r="L54" s="0" t="n">
        <v>0.450087</v>
      </c>
      <c r="M54" s="0" t="n">
        <v>0.383222</v>
      </c>
      <c r="N54" s="0" t="n">
        <v>0.301768</v>
      </c>
      <c r="O54" s="0" t="n">
        <v>0.295854</v>
      </c>
      <c r="P54" s="0" t="n">
        <v>0.284273</v>
      </c>
      <c r="Q54" s="0" t="n">
        <v>0.267998</v>
      </c>
      <c r="R54" s="0" t="n">
        <v>0.266363</v>
      </c>
      <c r="S54" s="0" t="n">
        <v>0.257446</v>
      </c>
      <c r="T54" s="0" t="n">
        <v>0.254348</v>
      </c>
      <c r="U54" s="0" t="n">
        <v>0.249486</v>
      </c>
      <c r="V54" s="0" t="n">
        <v>0.235949</v>
      </c>
      <c r="W54" s="0" t="n">
        <v>0.222272</v>
      </c>
      <c r="X54" s="0" t="n">
        <v>0.213109</v>
      </c>
      <c r="Y54" s="0" t="n">
        <v>0.21256</v>
      </c>
      <c r="Z54" s="0" t="n">
        <v>0.187507</v>
      </c>
      <c r="AA54" s="0" t="n">
        <v>0.148285</v>
      </c>
      <c r="AB54" s="0" t="n">
        <v>0.146359</v>
      </c>
      <c r="AC54" s="0" t="n">
        <v>0.092509</v>
      </c>
      <c r="AD54" s="0" t="n">
        <v>0.092085</v>
      </c>
      <c r="AE54" s="0" t="n">
        <v>0.083554</v>
      </c>
      <c r="AF54" s="0" t="n">
        <v>0.048197</v>
      </c>
    </row>
    <row r="55" customFormat="false" ht="12.75" hidden="false" customHeight="false" outlineLevel="0" collapsed="false">
      <c r="A55" s="0" t="s">
        <v>62</v>
      </c>
      <c r="B55" s="0" t="n">
        <v>0.583823</v>
      </c>
      <c r="C55" s="0" t="n">
        <v>0.703538</v>
      </c>
      <c r="D55" s="0" t="n">
        <v>0.387619</v>
      </c>
      <c r="E55" s="0" t="n">
        <v>0.000722</v>
      </c>
      <c r="F55" s="0" t="n">
        <v>0.226411</v>
      </c>
      <c r="G55" s="0" t="n">
        <v>0.298765</v>
      </c>
      <c r="H55" s="0" t="n">
        <v>0.500096</v>
      </c>
      <c r="I55" s="0" t="n">
        <v>0.042132</v>
      </c>
      <c r="J55" s="0" t="n">
        <v>0.490923</v>
      </c>
      <c r="K55" s="0" t="n">
        <v>0.155096</v>
      </c>
      <c r="L55" s="0" t="n">
        <v>0.453373</v>
      </c>
      <c r="M55" s="0" t="n">
        <v>0.192777</v>
      </c>
      <c r="N55" s="0" t="n">
        <v>0.23857</v>
      </c>
      <c r="O55" s="0" t="n">
        <v>0.123666</v>
      </c>
      <c r="P55" s="0" t="n">
        <v>0.183642</v>
      </c>
      <c r="Q55" s="0" t="n">
        <v>0.280849</v>
      </c>
      <c r="R55" s="0" t="n">
        <v>0.146306</v>
      </c>
      <c r="S55" s="0" t="n">
        <v>0.165092</v>
      </c>
      <c r="T55" s="0" t="n">
        <v>0.368383</v>
      </c>
      <c r="U55" s="0" t="n">
        <v>0.277126</v>
      </c>
      <c r="V55" s="0" t="n">
        <v>0.181377</v>
      </c>
      <c r="W55" s="0" t="n">
        <v>0.12627</v>
      </c>
      <c r="X55" s="0" t="n">
        <v>0.087028</v>
      </c>
      <c r="Y55" s="0" t="n">
        <v>0.128236</v>
      </c>
      <c r="Z55" s="0" t="n">
        <v>0.116245</v>
      </c>
      <c r="AA55" s="0" t="n">
        <v>0.166535</v>
      </c>
      <c r="AB55" s="0" t="n">
        <v>0.105204</v>
      </c>
      <c r="AC55" s="0" t="n">
        <v>0.228649</v>
      </c>
      <c r="AD55" s="0" t="n">
        <v>0.079</v>
      </c>
      <c r="AE55" s="0" t="n">
        <v>0.08831</v>
      </c>
      <c r="AF55" s="0" t="n">
        <v>0.060846</v>
      </c>
    </row>
    <row r="56" customFormat="false" ht="12.75" hidden="false" customHeight="false" outlineLevel="0" collapsed="false">
      <c r="A56" s="0" t="s">
        <v>63</v>
      </c>
      <c r="B56" s="0" t="n">
        <v>0.011228</v>
      </c>
      <c r="C56" s="0" t="n">
        <v>0.034216</v>
      </c>
      <c r="D56" s="0" t="n">
        <v>0</v>
      </c>
      <c r="E56" s="0" t="n">
        <v>0.000359</v>
      </c>
      <c r="F56" s="0" t="n">
        <v>0.020924</v>
      </c>
      <c r="G56" s="0" t="n">
        <v>0.255234</v>
      </c>
      <c r="H56" s="0" t="n">
        <v>0.101371</v>
      </c>
      <c r="I56" s="0" t="n">
        <v>0.007646</v>
      </c>
      <c r="J56" s="0" t="n">
        <v>0.005738</v>
      </c>
      <c r="K56" s="0" t="n">
        <v>0.029782</v>
      </c>
      <c r="L56" s="0" t="n">
        <v>0.05653</v>
      </c>
      <c r="M56" s="0" t="n">
        <v>0.003745</v>
      </c>
      <c r="N56" s="0" t="n">
        <v>0</v>
      </c>
      <c r="O56" s="0" t="n">
        <v>0.001486</v>
      </c>
      <c r="P56" s="0" t="n">
        <v>0.052598</v>
      </c>
      <c r="Q56" s="0" t="n">
        <v>0.041835</v>
      </c>
      <c r="R56" s="0" t="n">
        <v>0.009407</v>
      </c>
      <c r="S56" s="0" t="n">
        <v>0.043729</v>
      </c>
      <c r="T56" s="0" t="n">
        <v>0.064567</v>
      </c>
      <c r="U56" s="0" t="n">
        <v>0.034298</v>
      </c>
      <c r="V56" s="0" t="n">
        <v>0.037355</v>
      </c>
      <c r="W56" s="0" t="n">
        <v>0.047625</v>
      </c>
      <c r="X56" s="0" t="n">
        <v>0.005361</v>
      </c>
      <c r="Y56" s="0" t="n">
        <v>0.071602</v>
      </c>
      <c r="Z56" s="0" t="n">
        <v>0.124196</v>
      </c>
      <c r="AA56" s="0" t="n">
        <v>0.059772</v>
      </c>
      <c r="AB56" s="0" t="n">
        <v>0.114874</v>
      </c>
      <c r="AC56" s="0" t="n">
        <v>0.029743</v>
      </c>
      <c r="AD56" s="0" t="n">
        <v>0.00344</v>
      </c>
      <c r="AE56" s="0" t="n">
        <v>0.037297</v>
      </c>
      <c r="AF56" s="0" t="n">
        <v>0.004281</v>
      </c>
    </row>
    <row r="57" customFormat="false" ht="12.75" hidden="false" customHeight="false" outlineLevel="0" collapsed="false">
      <c r="A57" s="0" t="s">
        <v>64</v>
      </c>
      <c r="B57" s="0" t="n">
        <v>0.762126</v>
      </c>
      <c r="C57" s="0" t="n">
        <v>0.046824</v>
      </c>
      <c r="D57" s="0" t="n">
        <v>0.402091</v>
      </c>
      <c r="E57" s="0" t="n">
        <v>0.758274</v>
      </c>
      <c r="F57" s="0" t="n">
        <v>0.083492</v>
      </c>
      <c r="G57" s="0" t="n">
        <v>0.004134</v>
      </c>
      <c r="H57" s="0" t="n">
        <v>0.003425</v>
      </c>
      <c r="I57" s="0" t="n">
        <v>0.298619</v>
      </c>
      <c r="J57" s="0" t="n">
        <v>0.002386</v>
      </c>
      <c r="K57" s="0" t="n">
        <v>0.003295</v>
      </c>
      <c r="L57" s="0" t="n">
        <v>0.010873</v>
      </c>
      <c r="M57" s="0" t="n">
        <v>0.018487</v>
      </c>
      <c r="N57" s="0" t="n">
        <v>0.290783</v>
      </c>
      <c r="O57" s="0" t="n">
        <v>0.022682</v>
      </c>
      <c r="P57" s="0" t="n">
        <v>0.005827</v>
      </c>
      <c r="Q57" s="0" t="n">
        <v>0.000433</v>
      </c>
      <c r="R57" s="0" t="n">
        <v>0.00352</v>
      </c>
      <c r="S57" s="0" t="n">
        <v>0.011105</v>
      </c>
      <c r="T57" s="0" t="n">
        <v>0.014093</v>
      </c>
      <c r="U57" s="0" t="n">
        <v>0.005312</v>
      </c>
      <c r="V57" s="0" t="n">
        <v>0.002774</v>
      </c>
      <c r="W57" s="0" t="n">
        <v>0.005237</v>
      </c>
      <c r="X57" s="0" t="n">
        <v>0.011657</v>
      </c>
      <c r="Y57" s="0" t="n">
        <v>0.008474</v>
      </c>
      <c r="Z57" s="0" t="n">
        <v>0.004803</v>
      </c>
      <c r="AA57" s="0" t="n">
        <v>0.003616</v>
      </c>
      <c r="AB57" s="0" t="n">
        <v>0.010497</v>
      </c>
      <c r="AC57" s="0" t="n">
        <v>0.01072</v>
      </c>
      <c r="AD57" s="0" t="n">
        <v>0.177076</v>
      </c>
      <c r="AE57" s="0" t="n">
        <v>0.001611</v>
      </c>
      <c r="AF57" s="0" t="n">
        <v>0.001425</v>
      </c>
    </row>
    <row r="59" customFormat="false" ht="12.75" hidden="false" customHeight="false" outlineLevel="0" collapsed="false">
      <c r="A59" s="0" t="s">
        <v>57</v>
      </c>
      <c r="B59" s="0" t="n">
        <v>0.026847</v>
      </c>
      <c r="C59" s="0" t="n">
        <v>0.028142</v>
      </c>
      <c r="D59" s="0" t="n">
        <v>0.026837</v>
      </c>
      <c r="E59" s="0" t="n">
        <v>0.029433</v>
      </c>
      <c r="F59" s="0" t="n">
        <v>0.094284</v>
      </c>
      <c r="G59" s="0" t="n">
        <v>0.084707</v>
      </c>
      <c r="H59" s="0" t="n">
        <v>0.062141</v>
      </c>
      <c r="I59" s="0" t="n">
        <v>0.116271</v>
      </c>
      <c r="J59" s="0" t="n">
        <v>0.088248</v>
      </c>
      <c r="K59" s="0" t="n">
        <v>0.091227</v>
      </c>
      <c r="L59" s="0" t="n">
        <v>0.087077</v>
      </c>
      <c r="M59" s="0" t="n">
        <v>0.033225</v>
      </c>
      <c r="N59" s="0" t="n">
        <v>0.107197</v>
      </c>
      <c r="O59" s="0" t="n">
        <v>0.040605</v>
      </c>
      <c r="P59" s="0" t="n">
        <v>0.097218</v>
      </c>
      <c r="Q59" s="0" t="n">
        <v>0.090672</v>
      </c>
      <c r="R59" s="0" t="n">
        <v>0.082601</v>
      </c>
      <c r="S59" s="0" t="n">
        <v>0.079151</v>
      </c>
      <c r="T59" s="0" t="n">
        <v>0.162243</v>
      </c>
      <c r="U59" s="0" t="n">
        <v>0.096288</v>
      </c>
      <c r="V59" s="0" t="n">
        <v>0.110791</v>
      </c>
      <c r="W59" s="0" t="n">
        <v>0.102303</v>
      </c>
      <c r="X59" s="0" t="n">
        <v>0.064796</v>
      </c>
      <c r="Y59" s="0" t="n">
        <v>0.099177</v>
      </c>
      <c r="Z59" s="0" t="n">
        <v>0.052327</v>
      </c>
      <c r="AA59" s="0" t="n">
        <v>0.05798</v>
      </c>
      <c r="AB59" s="0" t="n">
        <v>0.042156</v>
      </c>
      <c r="AC59" s="0" t="n">
        <v>0.078207</v>
      </c>
      <c r="AD59" s="0" t="n">
        <v>0.054273</v>
      </c>
      <c r="AE59" s="0" t="n">
        <v>0.045123</v>
      </c>
      <c r="AF59" s="0" t="n">
        <v>0.033338</v>
      </c>
    </row>
    <row r="60" customFormat="false" ht="12.75" hidden="false" customHeight="false" outlineLevel="0" collapsed="false">
      <c r="A60" s="0" t="s">
        <v>65</v>
      </c>
      <c r="B60" s="0" t="n">
        <v>0.082693</v>
      </c>
      <c r="C60" s="0" t="n">
        <v>0.068395</v>
      </c>
      <c r="D60" s="0" t="n">
        <v>0.098042</v>
      </c>
      <c r="E60" s="0" t="n">
        <v>0.001032</v>
      </c>
      <c r="F60" s="0" t="n">
        <v>0.079753</v>
      </c>
      <c r="G60" s="0" t="n">
        <v>0.094574</v>
      </c>
      <c r="H60" s="0" t="n">
        <v>0.105388</v>
      </c>
      <c r="I60" s="0" t="n">
        <v>0.033191</v>
      </c>
      <c r="J60" s="0" t="n">
        <v>0.069892</v>
      </c>
      <c r="K60" s="0" t="n">
        <v>0.072928</v>
      </c>
      <c r="L60" s="0" t="n">
        <v>0.107451</v>
      </c>
      <c r="M60" s="0" t="n">
        <v>0.076602</v>
      </c>
      <c r="N60" s="0" t="n">
        <v>0.056661</v>
      </c>
      <c r="O60" s="0" t="n">
        <v>0.059976</v>
      </c>
      <c r="P60" s="0" t="n">
        <v>0.056765</v>
      </c>
      <c r="Q60" s="0" t="n">
        <v>0.064971</v>
      </c>
      <c r="R60" s="0" t="n">
        <v>0.054581</v>
      </c>
      <c r="S60" s="0" t="n">
        <v>0.064896</v>
      </c>
      <c r="T60" s="0" t="n">
        <v>0.100898</v>
      </c>
      <c r="U60" s="0" t="n">
        <v>0.082496</v>
      </c>
      <c r="V60" s="0" t="n">
        <v>0.058687</v>
      </c>
      <c r="W60" s="0" t="n">
        <v>0.073773</v>
      </c>
      <c r="X60" s="0" t="n">
        <v>0.039387</v>
      </c>
      <c r="Y60" s="0" t="n">
        <v>0.062568</v>
      </c>
      <c r="Z60" s="0" t="n">
        <v>0.048471</v>
      </c>
      <c r="AA60" s="0" t="n">
        <v>0.046641</v>
      </c>
      <c r="AB60" s="0" t="n">
        <v>0.048727</v>
      </c>
      <c r="AC60" s="0" t="n">
        <v>0.086261</v>
      </c>
      <c r="AD60" s="0" t="n">
        <v>0.03858</v>
      </c>
      <c r="AE60" s="0" t="n">
        <v>0.03469</v>
      </c>
      <c r="AF60" s="0" t="n">
        <v>0.036029</v>
      </c>
    </row>
    <row r="61" customFormat="false" ht="12.75" hidden="false" customHeight="false" outlineLevel="0" collapsed="false">
      <c r="A61" s="0" t="s">
        <v>66</v>
      </c>
      <c r="B61" s="0" t="n">
        <v>0.017786</v>
      </c>
      <c r="C61" s="0" t="n">
        <v>0.029504</v>
      </c>
      <c r="D61" s="0" t="n">
        <v>0</v>
      </c>
      <c r="E61" s="0" t="n">
        <v>0.000764</v>
      </c>
      <c r="F61" s="0" t="n">
        <v>0.009794</v>
      </c>
      <c r="G61" s="0" t="n">
        <v>0.08433</v>
      </c>
      <c r="H61" s="0" t="n">
        <v>0.059031</v>
      </c>
      <c r="I61" s="0" t="n">
        <v>0.005994</v>
      </c>
      <c r="J61" s="0" t="n">
        <v>0.004406</v>
      </c>
      <c r="K61" s="0" t="n">
        <v>0.011029</v>
      </c>
      <c r="L61" s="0" t="n">
        <v>0.042284</v>
      </c>
      <c r="M61" s="0" t="n">
        <v>0.006923</v>
      </c>
      <c r="N61" s="0" t="n">
        <v>0</v>
      </c>
      <c r="O61" s="0" t="n">
        <v>0.00439</v>
      </c>
      <c r="P61" s="0" t="n">
        <v>0.028518</v>
      </c>
      <c r="Q61" s="0" t="n">
        <v>0.026172</v>
      </c>
      <c r="R61" s="0" t="n">
        <v>0.011589</v>
      </c>
      <c r="S61" s="0" t="n">
        <v>0.035999</v>
      </c>
      <c r="T61" s="0" t="n">
        <v>0.038034</v>
      </c>
      <c r="U61" s="0" t="n">
        <v>0.033245</v>
      </c>
      <c r="V61" s="0" t="n">
        <v>0.030395</v>
      </c>
      <c r="W61" s="0" t="n">
        <v>0.043936</v>
      </c>
      <c r="X61" s="0" t="n">
        <v>0.011134</v>
      </c>
      <c r="Y61" s="0" t="n">
        <v>0.031422</v>
      </c>
      <c r="Z61" s="0" t="n">
        <v>0.021232</v>
      </c>
      <c r="AA61" s="0" t="n">
        <v>0.030003</v>
      </c>
      <c r="AB61" s="0" t="n">
        <v>0.02737</v>
      </c>
      <c r="AC61" s="0" t="n">
        <v>0.02118</v>
      </c>
      <c r="AD61" s="0" t="n">
        <v>0.002994</v>
      </c>
      <c r="AE61" s="0" t="n">
        <v>0.019278</v>
      </c>
      <c r="AF61" s="0" t="n">
        <v>0.002829</v>
      </c>
    </row>
    <row r="62" customFormat="false" ht="12.75" hidden="false" customHeight="false" outlineLevel="0" collapsed="false">
      <c r="A62" s="0" t="s">
        <v>67</v>
      </c>
      <c r="B62" s="0" t="n">
        <v>0.06301</v>
      </c>
      <c r="C62" s="0" t="n">
        <v>0.029959</v>
      </c>
      <c r="D62" s="0" t="n">
        <v>0.102485</v>
      </c>
      <c r="E62" s="0" t="n">
        <v>0.012522</v>
      </c>
      <c r="F62" s="0" t="n">
        <v>0.060021</v>
      </c>
      <c r="G62" s="0" t="n">
        <v>0.006619</v>
      </c>
      <c r="H62" s="0" t="n">
        <v>0.005819</v>
      </c>
      <c r="I62" s="0" t="n">
        <v>0.111626</v>
      </c>
      <c r="J62" s="0" t="n">
        <v>0.00451</v>
      </c>
      <c r="K62" s="0" t="n">
        <v>0.004578</v>
      </c>
      <c r="L62" s="0" t="n">
        <v>0.016691</v>
      </c>
      <c r="M62" s="0" t="n">
        <v>0.006302</v>
      </c>
      <c r="N62" s="0" t="n">
        <v>0.030412</v>
      </c>
      <c r="O62" s="0" t="n">
        <v>0.010848</v>
      </c>
      <c r="P62" s="0" t="n">
        <v>0.004458</v>
      </c>
      <c r="Q62" s="0" t="n">
        <v>0.000843</v>
      </c>
      <c r="R62" s="0" t="n">
        <v>0.002938</v>
      </c>
      <c r="S62" s="0" t="n">
        <v>0.009477</v>
      </c>
      <c r="T62" s="0" t="n">
        <v>0.006027</v>
      </c>
      <c r="U62" s="0" t="n">
        <v>0.008447</v>
      </c>
      <c r="V62" s="0" t="n">
        <v>0.003281</v>
      </c>
      <c r="W62" s="0" t="n">
        <v>0.007073</v>
      </c>
      <c r="X62" s="0" t="n">
        <v>0.004498</v>
      </c>
      <c r="Y62" s="0" t="n">
        <v>0.008579</v>
      </c>
      <c r="Z62" s="0" t="n">
        <v>0.006207</v>
      </c>
      <c r="AA62" s="0" t="n">
        <v>0.0041</v>
      </c>
      <c r="AB62" s="0" t="n">
        <v>0.014077</v>
      </c>
      <c r="AC62" s="0" t="n">
        <v>0.01786</v>
      </c>
      <c r="AD62" s="0" t="n">
        <v>0.080379</v>
      </c>
      <c r="AE62" s="0" t="n">
        <v>0.002494</v>
      </c>
      <c r="AF62" s="0" t="n">
        <v>0.0018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25T15:29:59Z</dcterms:created>
  <dc:creator>Matthew Hibbs</dc:creator>
  <dc:description/>
  <dc:language>en-US</dc:language>
  <cp:lastModifiedBy>Chad</cp:lastModifiedBy>
  <cp:lastPrinted>2005-08-28T19:25:17Z</cp:lastPrinted>
  <dcterms:modified xsi:type="dcterms:W3CDTF">2005-10-20T02:47:16Z</dcterms:modified>
  <cp:revision>0</cp:revision>
  <dc:subject/>
  <dc:title/>
</cp:coreProperties>
</file>